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abdata\ophryp_lab_data\A vesicle paper\A for submission 13-6-22\EMBO Reports submission\EMBO final for publication\Expended View and datasets  figures and Tables\"/>
    </mc:Choice>
  </mc:AlternateContent>
  <xr:revisionPtr revIDLastSave="0" documentId="13_ncr:1_{7F91D886-EEA5-447A-8982-888EDC84E7B9}" xr6:coauthVersionLast="36" xr6:coauthVersionMax="36" xr10:uidLastSave="{00000000-0000-0000-0000-000000000000}"/>
  <bookViews>
    <workbookView xWindow="0" yWindow="0" windowWidth="28800" windowHeight="12225" xr2:uid="{7854D4AE-7EB4-43EA-AE00-7FB9A7748C2B}"/>
  </bookViews>
  <sheets>
    <sheet name="Dataset EV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</calcChain>
</file>

<file path=xl/sharedStrings.xml><?xml version="1.0" encoding="utf-8"?>
<sst xmlns="http://schemas.openxmlformats.org/spreadsheetml/2006/main" count="466" uniqueCount="466">
  <si>
    <t>GRX2,DUG1,GTT1,GLR1</t>
  </si>
  <si>
    <t>4932.YDR513W,4932.YFR044C,4932.YIR038C,4932.YPL091W</t>
  </si>
  <si>
    <t>Glutathione metabolic process</t>
  </si>
  <si>
    <t>GO:0006749</t>
  </si>
  <si>
    <t>IDP1,MCR1,ERG6,IDH1,IDH2</t>
  </si>
  <si>
    <t>4932.YDL066W,4932.YKL150W,4932.YML008C,4932.YNL037C,4932.YOR136W</t>
  </si>
  <si>
    <t>Secondary alcohol metabolic process</t>
  </si>
  <si>
    <t>GO:1902652</t>
  </si>
  <si>
    <t>PRX1,GRX2,LPD1,POR1,GLR1</t>
  </si>
  <si>
    <t>4932.YBL064C,4932.YDR513W,4932.YFL018C,4932.YNL055C,4932.YPL091W</t>
  </si>
  <si>
    <t>Cell redox homeostasis</t>
  </si>
  <si>
    <t>GO:0045454</t>
  </si>
  <si>
    <t>DLD1,DLD2,ALD5,GUT2</t>
  </si>
  <si>
    <t>4932.YDL174C,4932.YDL178W,4932.YER073W,4932.YIL155C</t>
  </si>
  <si>
    <t>Organic hydroxy compound catabolic process</t>
  </si>
  <si>
    <t>GO:1901616</t>
  </si>
  <si>
    <t>QCR7,CBP4,CBP3</t>
  </si>
  <si>
    <t>4932.YDR529C,4932.YGR174C,4932.YPL215W</t>
  </si>
  <si>
    <t>Mitochondrial respiratory chain complex iii assembly</t>
  </si>
  <si>
    <t>GO:0034551</t>
  </si>
  <si>
    <t>DLD1,DLD2,CYB2</t>
  </si>
  <si>
    <t>4932.YDL174C,4932.YDL178W,4932.YML054C</t>
  </si>
  <si>
    <t>Lactate metabolic process</t>
  </si>
  <si>
    <t>GO:0006089</t>
  </si>
  <si>
    <t>ACH1,ALD5,ALD4</t>
  </si>
  <si>
    <t>4932.YBL015W,4932.YER073W,4932.YOR374W</t>
  </si>
  <si>
    <t>Acetate metabolic process</t>
  </si>
  <si>
    <t>GO:0006083</t>
  </si>
  <si>
    <t>NFS1,MRPL1,MSS116,MRPL35,MRP1,YMR31,MMF1,MRPL20,MRPL3,TUF1</t>
  </si>
  <si>
    <t>4932.YCL017C,4932.YDR116C,4932.YDR194C,4932.YDR322W,4932.YDR347W,4932.YFR049W,4932.YIL051C,4932.YKR085C,4932.YMR024W,4932.YOR187W</t>
  </si>
  <si>
    <t>Mitochondrial gene expression</t>
  </si>
  <si>
    <t>GO:0140053</t>
  </si>
  <si>
    <t>COX1,PET9,COR1,ATP1,ATP3,OM14,COX9,GGC1,CPR1,ATP5,TIM11,HXT7,ATP17,QCR7,RIP1,PIC2,COX15,SEC4,PMA1,COX4,PIL1,PHB1,TDH3,PHB2,QCR10,COX6,TOM71,TIM44,QCR8,SSC1,MIR1,SFC1,ATP2,ATP7,NFU1,SDH3,HSP60,AAC1,ABF2,TOM40,YHM2,COX5A,POR1,TOM70,MDM38,CYT1,FAA1,LSP1,TIM50,ATP4,ODC1,ATP20,TEF1,QCR2</t>
  </si>
  <si>
    <t>4932.Q0045,4932.YBL030C,4932.YBL045C,4932.YBL099W,4932.YBR039W,4932.YBR230C,4932.YDL067C,4932.YDL198C,4932.YDR155C,4932.YDR298C,4932.YDR322C-A,4932.YDR342C,4932.YDR377W,4932.YDR529C,4932.YEL024W,4932.YER053C,4932.YER141W,4932.YFL005W,4932.YGL008C,4932.YGL187C,4932.YGR086C,4932.YGR132C,4932.YGR192C,4932.YGR231C,4932.YHR001W-A,4932.YHR051W,4932.YHR117W,4932.YIL022W,4932.YJL166W,4932.YJR045C,4932.YJR077C,4932.YJR095W,4932.YJR121W,4932.YKL016C,4932.YKL040C,4932.YKL141W,4932.YLR259C,4932.YMR056C,4932.YMR072W,4932.YMR203W,4932.YMR241W,4932.YNL052W,4932.YNL055C,4932.YNL121C,4932.YOL027C,4932.YOR065W,4932.YOR317W,4932.YPL004C,4932.YPL063W,4932.YPL078C,4932.YPL134C,4932.YPR020W,4932.YPR080W,4932.YPR191W</t>
  </si>
  <si>
    <t>Localization</t>
  </si>
  <si>
    <t>GO:0051179</t>
  </si>
  <si>
    <t>TIM11,PHB1,SDH3,TOM70,ATP20</t>
  </si>
  <si>
    <t>4932.YDR322C-A,4932.YGR132C,4932.YKL141W,4932.YNL121C,4932.YPR020W</t>
  </si>
  <si>
    <t>Inner mitochondrial membrane organization</t>
  </si>
  <si>
    <t>GO:0007007</t>
  </si>
  <si>
    <t>COX1,PET9,COR1,ATP1,ATP3,OM14,COX9,GGC1,CPR1,ATP5,TIM11,HXT7,ATP17,QCR7,RIP1,PIC2,COX15,SEC4,PMA1,COX4,PIL1,TDH3,QCR10,COX6,TOM71,TIM44,QCR8,SSC1,MIR1,SFC1,ATP2,ATP7,SDH3,HSP60,AAC1,TOM40,YHM2,COX5A,POR1,TOM70,MDM38,CYT1,FAA1,LSP1,TIM50,ATP4,ODC1,ATP20,TEF1,QCR2</t>
  </si>
  <si>
    <t>4932.Q0045,4932.YBL030C,4932.YBL045C,4932.YBL099W,4932.YBR039W,4932.YBR230C,4932.YDL067C,4932.YDL198C,4932.YDR155C,4932.YDR298C,4932.YDR322C-A,4932.YDR342C,4932.YDR377W,4932.YDR529C,4932.YEL024W,4932.YER053C,4932.YER141W,4932.YFL005W,4932.YGL008C,4932.YGL187C,4932.YGR086C,4932.YGR192C,4932.YHR001W-A,4932.YHR051W,4932.YHR117W,4932.YIL022W,4932.YJL166W,4932.YJR045C,4932.YJR077C,4932.YJR095W,4932.YJR121W,4932.YKL016C,4932.YKL141W,4932.YLR259C,4932.YMR056C,4932.YMR203W,4932.YMR241W,4932.YNL052W,4932.YNL055C,4932.YNL121C,4932.YOL027C,4932.YOR065W,4932.YOR317W,4932.YPL004C,4932.YPL063W,4932.YPL078C,4932.YPL134C,4932.YPR020W,4932.YPR080W,4932.YPR191W</t>
  </si>
  <si>
    <t>Transport</t>
  </si>
  <si>
    <t>GO:0006810</t>
  </si>
  <si>
    <t>PET9,TDH3,FIS1,HSP60,POR1</t>
  </si>
  <si>
    <t>4932.YBL030C,4932.YGR192C,4932.YIL065C,4932.YLR259C,4932.YNL055C</t>
  </si>
  <si>
    <t>Apoptotic process</t>
  </si>
  <si>
    <t>GO:0006915</t>
  </si>
  <si>
    <t>MAM33,MSS51,MDM38,CBP3</t>
  </si>
  <si>
    <t>4932.YIL070C,4932.YLR203C,4932.YOL027C,4932.YPL215W</t>
  </si>
  <si>
    <t>Positive regulation of mitochondrial translation</t>
  </si>
  <si>
    <t>GO:0070131</t>
  </si>
  <si>
    <t>PET9,TDH3,AAC1</t>
  </si>
  <si>
    <t>4932.YBL030C,4932.YGR192C,4932.YMR056C</t>
  </si>
  <si>
    <t>Heme transport</t>
  </si>
  <si>
    <t>GO:0015886</t>
  </si>
  <si>
    <t>IDP1,IDH1,IDH2</t>
  </si>
  <si>
    <t>4932.YDL066W,4932.YNL037C,4932.YOR136W</t>
  </si>
  <si>
    <t>Isocitrate metabolic process</t>
  </si>
  <si>
    <t>GO:0006102</t>
  </si>
  <si>
    <t>PRX1,MRP1,GRX2,YHB1,SOD2,SOD1,MCR1,CCP1,ALO1,GLR1</t>
  </si>
  <si>
    <t>4932.YBL064C,4932.YDR347W,4932.YDR513W,4932.YGR234W,4932.YHR008C,4932.YJR104C,4932.YKL150W,4932.YKR066C,4932.YML086C,4932.YPL091W</t>
  </si>
  <si>
    <t>Cellular response to oxidative stress</t>
  </si>
  <si>
    <t>GO:0034599</t>
  </si>
  <si>
    <t>KGD2,ILV1,LPD1,PUT2,ALT1,LAP3</t>
  </si>
  <si>
    <t>4932.YDR148C,4932.YER086W,4932.YFL018C,4932.YHR037W,4932.YLR089C,4932.YNL239W</t>
  </si>
  <si>
    <t>Alpha-amino acid catabolic process</t>
  </si>
  <si>
    <t>GO:1901606</t>
  </si>
  <si>
    <t>IDP1,ALD5,GUT2,MCR1,ERG6,ADH3,IDH1,IDH2,ALD4</t>
  </si>
  <si>
    <t>4932.YDL066W,4932.YER073W,4932.YIL155C,4932.YKL150W,4932.YML008C,4932.YMR083W,4932.YNL037C,4932.YOR136W,4932.YOR374W</t>
  </si>
  <si>
    <t>Alcohol metabolic process</t>
  </si>
  <si>
    <t>GO:0006066</t>
  </si>
  <si>
    <t>CDC19,ACH1,PIM1,COR1,ATP1,ETR1,ATP3,MIS1,EHT1,PDB1,SHM1,ILV6,NFS1,PGK1,IDP1,MRPL1,KGD2,CPR1,MSS116,ATP5,TIM11,MRPL35,MRP1,ATP17,ILV1,PDA1,MDJ1,LPD1,AGX1,DUG1,YMR31,PMA1,RMD9,COX4,VAS1,TDH3,LSC2,ENO1,TCD1,PUT2,ENO2,BAT1,MMF1,LYS12,AYR1,KGD1,GUT2,GTT1,TDH1,TES1,ATP2,MGM101,ATP7,NFU1,FBA1,MDH1,YJU3,SDH3,SDH1,MCR1,APE2,MRPL20,SDH2,ALT1,MSS51,HSP60,ACO1,ILV5,ERG6,MSC1,MRPL3,ARG7,ADH3,ILV2,HFD1,HSC82,YME2,IDH1,LAT1,LEU4,LAP3,CIT1,CYT1,IDH2,LSC1,TUF1,FAA1,MSC6,TIM50,ATP4,GLR1,FUM1,CIT3,PDH1,AIM45,ICL2,ATP20,TEF1,NCA2,DPM1,QCR2</t>
  </si>
  <si>
    <t>4932.YAL038W,4932.YBL015W,4932.YBL022C,4932.YBL045C,4932.YBL099W,4932.YBR026C,4932.YBR039W,4932.YBR084W,4932.YBR177C,4932.YBR221C,4932.YBR263W,4932.YCL009C,4932.YCL017C,4932.YCR012W,4932.YDL066W,4932.YDR116C,4932.YDR148C,4932.YDR155C,4932.YDR194C,4932.YDR298C,4932.YDR322C-A,4932.YDR322W,4932.YDR347W,4932.YDR377W,4932.YER086W,4932.YER178W,4932.YFL016C,4932.YFL018C,4932.YFL030W,4932.YFR044C,4932.YFR049W,4932.YGL008C,4932.YGL107C,4932.YGL187C,4932.YGR094W,4932.YGR192C,4932.YGR244C,4932.YGR254W,4932.YHR003C,4932.YHR037W,4932.YHR174W,4932.YHR208W,4932.YIL051C,4932.YIL094C,4932.YIL124W,4932.YIL125W,4932.YIL155C,4932.YIR038C,4932.YJL052W,4932.YJR019C,4932.YJR121W,4932.YJR144W,4932.YKL016C,4932.YKL040C,4932.YKL060C,4932.YKL085W,4932.YKL094W,4932.YKL141W,4932.YKL148C,4932.YKL150W,4932.YKL157W,4932.YKR085C,4932.YLL041C,4932.YLR089C,4932.YLR203C,4932.YLR259C,4932.YLR304C,4932.YLR355C,4932.YML008C,4932.YML128C,4932.YMR024W,4932.YMR062C,4932.YMR083W,4932.YMR108W,4932.YMR110C,4932.YMR186W,4932.YMR302C,4932.YNL037C,4932.YNL071W,4932.YNL104C,4932.YNL239W,4932.YNR001C,4932.YOR065W,4932.YOR136W,4932.YOR142W,4932.YOR187W,4932.YOR317W,4932.YOR354C,4932.YPL063W,4932.YPL078C,4932.YPL091W,4932.YPL262W,4932.YPR001W,4932.YPR002W,4932.YPR004C,4932.YPR006C,4932.YPR020W,4932.YPR080W,4932.YPR155C,4932.YPR183W,4932.YPR191W</t>
  </si>
  <si>
    <t>Primary metabolic process</t>
  </si>
  <si>
    <t>GO:0044238</t>
  </si>
  <si>
    <t>TIM44,SSC1,TOM40,TOM70,TIM50</t>
  </si>
  <si>
    <t>4932.YIL022W,4932.YJR045C,4932.YMR203W,4932.YNL121C,4932.YPL063W</t>
  </si>
  <si>
    <t>Protein import into mitochondrial matrix</t>
  </si>
  <si>
    <t>GO:0030150</t>
  </si>
  <si>
    <t>ATP1,ATP3,PDB1,ATP5,TIM11,ATP17,PDA1,PMA1,COX4,ATP2,ATP7,LAT1,CYT1,ATP4,ATP20,DPM1</t>
  </si>
  <si>
    <t>4932.YBL099W,4932.YBR039W,4932.YBR221C,4932.YDR298C,4932.YDR322C-A,4932.YDR377W,4932.YER178W,4932.YGL008C,4932.YGL187C,4932.YJR121W,4932.YKL016C,4932.YNL071W,4932.YOR065W,4932.YPL078C,4932.YPR020W,4932.YPR183W</t>
  </si>
  <si>
    <t>Carbohydrate derivative biosynthetic process</t>
  </si>
  <si>
    <t>GO:1901137</t>
  </si>
  <si>
    <t>PET9,AAC1,TIM50</t>
  </si>
  <si>
    <t>4932.YBL030C,4932.YMR056C,4932.YPL063W</t>
  </si>
  <si>
    <t>Regulation of mitochondrial membrane permeability</t>
  </si>
  <si>
    <t>GO:0046902</t>
  </si>
  <si>
    <t>PDB1,PDA1,LAT1</t>
  </si>
  <si>
    <t>4932.YBR221C,4932.YER178W,4932.YNL071W</t>
  </si>
  <si>
    <t>acetyl-CoA biosynthetic process from pyruvate</t>
  </si>
  <si>
    <t>GO:0006086</t>
  </si>
  <si>
    <t>ATP1,ETR1,ATP3,MIS1,EHT1,PDB1,SHM1,ILV6,PGK1,RIM1,IDP1,MRPL1,MSS116,ATP5,TIM11,MRPL35,MRP1,ATP17,ALD5,ILV1,COX15,PDA1,LPD1,AGX1,YMR31,PMA1,RMD9,COX4,VAS1,TDH3,ENO1,PUT2,ENO2,BAT1,MMF1,LYS12,AYR1,TDH1,ATP2,ATP7,FBA1,MCR1,MRPL20,ALT1,ILV5,ERG6,ALO1,MRPL3,AAC1,ARG7,ADH3,ILV2,HFD1,IDH1,LAT1,LEU4,CIT1,CYT1,IDH2,HEM15,TUF1,ALD4,ATP4,ATP20,TEF1,DPM1</t>
  </si>
  <si>
    <t>4932.YBL099W,4932.YBR026C,4932.YBR039W,4932.YBR084W,4932.YBR177C,4932.YBR221C,4932.YBR263W,4932.YCL009C,4932.YCR012W,4932.YCR028C-A,4932.YDL066W,4932.YDR116C,4932.YDR194C,4932.YDR298C,4932.YDR322C-A,4932.YDR322W,4932.YDR347W,4932.YDR377W,4932.YER073W,4932.YER086W,4932.YER141W,4932.YER178W,4932.YFL018C,4932.YFL030W,4932.YFR049W,4932.YGL008C,4932.YGL107C,4932.YGL187C,4932.YGR094W,4932.YGR192C,4932.YGR254W,4932.YHR037W,4932.YHR174W,4932.YHR208W,4932.YIL051C,4932.YIL094C,4932.YIL124W,4932.YJL052W,4932.YJR121W,4932.YKL016C,4932.YKL060C,4932.YKL150W,4932.YKR085C,4932.YLR089C,4932.YLR355C,4932.YML008C,4932.YML086C,4932.YMR024W,4932.YMR056C,4932.YMR062C,4932.YMR083W,4932.YMR108W,4932.YMR110C,4932.YNL037C,4932.YNL071W,4932.YNL104C,4932.YNR001C,4932.YOR065W,4932.YOR136W,4932.YOR176W,4932.YOR187W,4932.YOR374W,4932.YPL078C,4932.YPR020W,4932.YPR080W,4932.YPR183W</t>
  </si>
  <si>
    <t>Organic substance biosynthetic process</t>
  </si>
  <si>
    <t>GO:1901576</t>
  </si>
  <si>
    <t>CIT3,PDH1,ICL2</t>
  </si>
  <si>
    <t>4932.YPR001W,4932.YPR002W,4932.YPR006C</t>
  </si>
  <si>
    <t>Propionate catabolic process, 2-methylcitrate cycle</t>
  </si>
  <si>
    <t>GO:0019629</t>
  </si>
  <si>
    <t>IDP1,DLD1,DLD2,ALD5,GUT2,MCR1,ERG6,CYB2,ADH3,IDH1,IDH2,ALD4</t>
  </si>
  <si>
    <t>4932.YDL066W,4932.YDL174C,4932.YDL178W,4932.YER073W,4932.YIL155C,4932.YKL150W,4932.YML008C,4932.YML054C,4932.YMR083W,4932.YNL037C,4932.YOR136W,4932.YOR374W</t>
  </si>
  <si>
    <t>Organic hydroxy compound metabolic process</t>
  </si>
  <si>
    <t>GO:1901615</t>
  </si>
  <si>
    <t>IDP1,IDH1,CIT1,IDH2</t>
  </si>
  <si>
    <t>4932.YDL066W,4932.YNL037C,4932.YNR001C,4932.YOR136W</t>
  </si>
  <si>
    <t>Tricarboxylic acid metabolic process</t>
  </si>
  <si>
    <t>GO:0072350</t>
  </si>
  <si>
    <t>IDP1,PUT2,ARG7,IDH1,CIT1,IDH2</t>
  </si>
  <si>
    <t>4932.YDL066W,4932.YHR037W,4932.YMR062C,4932.YNL037C,4932.YNR001C,4932.YOR136W</t>
  </si>
  <si>
    <t>Glutamine family amino acid biosynthetic process</t>
  </si>
  <si>
    <t>GO:0009084</t>
  </si>
  <si>
    <t>CDC19,ACH1,PIM1,COR1,ATP1,ETR1,ATP3,MIS1,EHT1,PDB1,SHM1,ILV6,NFS1,PGK1,RIM1,IDP1,DLD1,DLD2,MRPL1,KGD2,CPR1,MSS116,ATP5,TIM11,MRPL35,MRP1,ATP17,GRX2,ALD5,ILV1,COX15,PDA1,MDJ1,LPD1,AGX1,DUG1,YMR31,PMA1,RMD9,COX4,VAS1,TDH3,LSC2,ENO1,TCD1,PUT2,ENO2,BAT1,MMF1,LYS12,AYR1,KGD1,GUT2,GTT1,TDH1,TES1,ATP2,MGM101,ATP7,NFU1,FBA1,MDH1,YJU3,MCR1,APE2,MRPL20,ALT1,MSS51,HSP60,ILV5,ERG6,CYB2,ALO1,MSC1,MRPL3,AAC1,ARG7,ADH3,ILV2,HFD1,HSC82,YME2,IDH1,LAT1,LEU4,LAP3,CIT1,CYT1,IDH2,LSC1,HEM15,TUF1,FAA1,MSC6,ALD4,TIM50,ATP4,GLR1,FUM1,CIT3,PDH1,AIM45,ICL2,ATP20,TEF1,NCA2,DPM1,QCR2</t>
  </si>
  <si>
    <t>4932.YAL038W,4932.YBL015W,4932.YBL022C,4932.YBL045C,4932.YBL099W,4932.YBR026C,4932.YBR039W,4932.YBR084W,4932.YBR177C,4932.YBR221C,4932.YBR263W,4932.YCL009C,4932.YCL017C,4932.YCR012W,4932.YCR028C-A,4932.YDL066W,4932.YDL174C,4932.YDL178W,4932.YDR116C,4932.YDR148C,4932.YDR155C,4932.YDR194C,4932.YDR298C,4932.YDR322C-A,4932.YDR322W,4932.YDR347W,4932.YDR377W,4932.YDR513W,4932.YER073W,4932.YER086W,4932.YER141W,4932.YER178W,4932.YFL016C,4932.YFL018C,4932.YFL030W,4932.YFR044C,4932.YFR049W,4932.YGL008C,4932.YGL107C,4932.YGL187C,4932.YGR094W,4932.YGR192C,4932.YGR244C,4932.YGR254W,4932.YHR003C,4932.YHR037W,4932.YHR174W,4932.YHR208W,4932.YIL051C,4932.YIL094C,4932.YIL124W,4932.YIL125W,4932.YIL155C,4932.YIR038C,4932.YJL052W,4932.YJR019C,4932.YJR121W,4932.YJR144W,4932.YKL016C,4932.YKL040C,4932.YKL060C,4932.YKL085W,4932.YKL094W,4932.YKL150W,4932.YKL157W,4932.YKR085C,4932.YLR089C,4932.YLR203C,4932.YLR259C,4932.YLR355C,4932.YML008C,4932.YML054C,4932.YML086C,4932.YML128C,4932.YMR024W,4932.YMR056C,4932.YMR062C,4932.YMR083W,4932.YMR108W,4932.YMR110C,4932.YMR186W,4932.YMR302C,4932.YNL037C,4932.YNL071W,4932.YNL104C,4932.YNL239W,4932.YNR001C,4932.YOR065W,4932.YOR136W,4932.YOR142W,4932.YOR176W,4932.YOR187W,4932.YOR317W,4932.YOR354C,4932.YOR374W,4932.YPL063W,4932.YPL078C,4932.YPL091W,4932.YPL262W,4932.YPR001W,4932.YPR002W,4932.YPR004C,4932.YPR006C,4932.YPR020W,4932.YPR080W,4932.YPR155C,4932.YPR183W,4932.YPR191W</t>
  </si>
  <si>
    <t>Organic substance metabolic process</t>
  </si>
  <si>
    <t>GO:0071704</t>
  </si>
  <si>
    <t>HSP78,MDJ1,SSC1,HSP60,HSC82</t>
  </si>
  <si>
    <t>4932.YDR258C,4932.YFL016C,4932.YJR045C,4932.YLR259C,4932.YMR186W</t>
  </si>
  <si>
    <t>Protein refolding</t>
  </si>
  <si>
    <t>GO:0042026</t>
  </si>
  <si>
    <t>ILV6,BAT1,ILV5,ILV2</t>
  </si>
  <si>
    <t>4932.YCL009C,4932.YHR208W,4932.YLR355C,4932.YMR108W</t>
  </si>
  <si>
    <t>Valine biosynthetic process</t>
  </si>
  <si>
    <t>GO:0009099</t>
  </si>
  <si>
    <t>KGD2,ILV1,LPD1,PUT2,BAT1,ALT1,ADH3,LAP3</t>
  </si>
  <si>
    <t>4932.YDR148C,4932.YER086W,4932.YFL018C,4932.YHR037W,4932.YHR208W,4932.YLR089C,4932.YMR083W,4932.YNL239W</t>
  </si>
  <si>
    <t>Cellular amino acid catabolic process</t>
  </si>
  <si>
    <t>GO:0009063</t>
  </si>
  <si>
    <t>MIS1,IDP1,PUT2,IDH1,CIT1,IDH2</t>
  </si>
  <si>
    <t>4932.YBR084W,4932.YDL066W,4932.YHR037W,4932.YNL037C,4932.YNR001C,4932.YOR136W</t>
  </si>
  <si>
    <t>Dicarboxylic acid biosynthetic process</t>
  </si>
  <si>
    <t>GO:0043650</t>
  </si>
  <si>
    <t>CDC19,PDB1,PGK1,PDA1,TDH3,ENO1,ENO2,GUT2,TDH1,FBA1</t>
  </si>
  <si>
    <t>4932.YAL038W,4932.YBR221C,4932.YCR012W,4932.YER178W,4932.YGR192C,4932.YGR254W,4932.YHR174W,4932.YIL155C,4932.YJL052W,4932.YKL060C</t>
  </si>
  <si>
    <t>Carbohydrate catabolic process</t>
  </si>
  <si>
    <t>GO:0016052</t>
  </si>
  <si>
    <t>CDC19,PIM1,EHT1,PDB1,PGK1,DLD1,DLD2,KGD2,ALD5,ILV1,PDA1,SEC4,MDJ1,LPD1,DUG1,TDH3,YHB1,ENO1,PUT2,ENO2,BAT1,AYR1,GUT2,TDH1,TES1,FBA1,YJU3,APE2,CCP1,ALT1,ADH3,HFD1,LAP3,CIT1,CIT3,PDH1,AIM45,ICL2</t>
  </si>
  <si>
    <t>4932.YAL038W,4932.YBL022C,4932.YBR177C,4932.YBR221C,4932.YCR012W,4932.YDL174C,4932.YDL178W,4932.YDR148C,4932.YER073W,4932.YER086W,4932.YER178W,4932.YFL005W,4932.YFL016C,4932.YFL018C,4932.YFR044C,4932.YGR192C,4932.YGR234W,4932.YGR254W,4932.YHR037W,4932.YHR174W,4932.YHR208W,4932.YIL124W,4932.YIL155C,4932.YJL052W,4932.YJR019C,4932.YKL060C,4932.YKL094W,4932.YKL157W,4932.YKR066C,4932.YLR089C,4932.YMR083W,4932.YMR110C,4932.YNL239W,4932.YNR001C,4932.YPR001W,4932.YPR002W,4932.YPR004C,4932.YPR006C</t>
  </si>
  <si>
    <t>Catabolic process</t>
  </si>
  <si>
    <t>GO:0009056</t>
  </si>
  <si>
    <t>ATP1,ATP3,MIS1,PDB1,ATP5,TIM11,ATP17,PDA1,PMA1,COX4,AYR1,ATP2,ATP7,LAT1,CYT1,ATP4,ATP20,DPM1</t>
  </si>
  <si>
    <t>4932.YBL099W,4932.YBR039W,4932.YBR084W,4932.YBR221C,4932.YDR298C,4932.YDR322C-A,4932.YDR377W,4932.YER178W,4932.YGL008C,4932.YGL187C,4932.YIL124W,4932.YJR121W,4932.YKL016C,4932.YNL071W,4932.YOR065W,4932.YPL078C,4932.YPR020W,4932.YPR183W</t>
  </si>
  <si>
    <t>Organophosphate biosynthetic process</t>
  </si>
  <si>
    <t>GO:0090407</t>
  </si>
  <si>
    <t>ACH1,MIS1,PDB1,SHM1,MRPL1,KGD2,MRPL35,MRP1,GRX2,PDA1,DUG1,YMR31,RMD9,VAS1,LSC2,MMF1,GTT1,TES1,APE2,MRPL20,MRPL3,LAT1,CIT1,LSC1,TUF1,FAA1,GLR1,TEF1</t>
  </si>
  <si>
    <t>4932.YBL015W,4932.YBR084W,4932.YBR221C,4932.YBR263W,4932.YDR116C,4932.YDR148C,4932.YDR322W,4932.YDR347W,4932.YDR513W,4932.YER178W,4932.YFR044C,4932.YFR049W,4932.YGL107C,4932.YGR094W,4932.YGR244C,4932.YIL051C,4932.YIR038C,4932.YJR019C,4932.YKL157W,4932.YKR085C,4932.YMR024W,4932.YNL071W,4932.YNR001C,4932.YOR142W,4932.YOR187W,4932.YOR317W,4932.YPL091W,4932.YPR080W</t>
  </si>
  <si>
    <t>Cellular amide metabolic process</t>
  </si>
  <si>
    <t>GO:0043603</t>
  </si>
  <si>
    <t>OM14,TOM71,TIM44,SSC1,SDH3,HSP60,TOM40,TOM70,TIM50</t>
  </si>
  <si>
    <t>4932.YBR230C,4932.YHR117W,4932.YIL022W,4932.YJR045C,4932.YKL141W,4932.YLR259C,4932.YMR203W,4932.YNL121C,4932.YPL063W</t>
  </si>
  <si>
    <t>Protein targeting to mitochondrion</t>
  </si>
  <si>
    <t>GO:0006626</t>
  </si>
  <si>
    <t>KGD2,LPD1,YMR31,KGD1</t>
  </si>
  <si>
    <t>4932.YDR148C,4932.YFL018C,4932.YFR049W,4932.YIL125W</t>
  </si>
  <si>
    <t>2-oxoglutarate metabolic process</t>
  </si>
  <si>
    <t>GO:0006103</t>
  </si>
  <si>
    <t>SOD2,FIS1,SOD1,MDH1,ALT1,NDI1,NDE1</t>
  </si>
  <si>
    <t>4932.YHR008C,4932.YIL065C,4932.YJR104C,4932.YKL085W,4932.YLR089C,4932.YML120C,4932.YMR145C</t>
  </si>
  <si>
    <t>Chronological cell aging</t>
  </si>
  <si>
    <t>GO:0001300</t>
  </si>
  <si>
    <t>PHB1,PHB2,SOD2,FIS1,GUT2,SOD1,MDH1,ALT1,NDI1,NDE1</t>
  </si>
  <si>
    <t>4932.YGR132C,4932.YGR231C,4932.YHR008C,4932.YIL065C,4932.YIL155C,4932.YJR104C,4932.YKL085W,4932.YLR089C,4932.YML120C,4932.YMR145C</t>
  </si>
  <si>
    <t>Cell aging</t>
  </si>
  <si>
    <t>GO:0007569</t>
  </si>
  <si>
    <t>IDP1,PUT2,IDH1,CIT1,IDH2</t>
  </si>
  <si>
    <t>4932.YDL066W,4932.YHR037W,4932.YNL037C,4932.YNR001C,4932.YOR136W</t>
  </si>
  <si>
    <t>Glutamate biosynthetic process</t>
  </si>
  <si>
    <t>GO:0006537</t>
  </si>
  <si>
    <t>ACH1,ETR1,EHT1,TES1,FAA1,CIT3,PDH1,AIM45,ICL2</t>
  </si>
  <si>
    <t>4932.YBL015W,4932.YBR026C,4932.YBR177C,4932.YJR019C,4932.YOR317W,4932.YPR001W,4932.YPR002W,4932.YPR004C,4932.YPR006C</t>
  </si>
  <si>
    <t>Fatty acid metabolic process</t>
  </si>
  <si>
    <t>GO:0006631</t>
  </si>
  <si>
    <t>EHT1,TES1,CIT3,PDH1,AIM45,ICL2</t>
  </si>
  <si>
    <t>4932.YBR177C,4932.YJR019C,4932.YPR001W,4932.YPR002W,4932.YPR004C,4932.YPR006C</t>
  </si>
  <si>
    <t>Fatty acid catabolic process</t>
  </si>
  <si>
    <t>GO:0009062</t>
  </si>
  <si>
    <t>ACH1,CIT3,PDH1,ICL2</t>
  </si>
  <si>
    <t>4932.YBL015W,4932.YPR001W,4932.YPR002W,4932.YPR006C</t>
  </si>
  <si>
    <t>Propionate metabolic process</t>
  </si>
  <si>
    <t>GO:0019541</t>
  </si>
  <si>
    <t>OM14,TOM71,TIM44,SSC1,SDH3,HSP60,TOM40,TOM70,MDM38,TIM50</t>
  </si>
  <si>
    <t>4932.YBR230C,4932.YHR117W,4932.YIL022W,4932.YJR045C,4932.YKL141W,4932.YLR259C,4932.YMR203W,4932.YNL121C,4932.YOL027C,4932.YPL063W</t>
  </si>
  <si>
    <t>Establishment of protein localization to mitochondrion</t>
  </si>
  <si>
    <t>GO:0072655</t>
  </si>
  <si>
    <t>EHT1,AYR1,TES1,YJU3,CIT3,PDH1,AIM45,ICL2</t>
  </si>
  <si>
    <t>4932.YBR177C,4932.YIL124W,4932.YJR019C,4932.YKL094W,4932.YPR001W,4932.YPR002W,4932.YPR004C,4932.YPR006C</t>
  </si>
  <si>
    <t>Cellular lipid catabolic process</t>
  </si>
  <si>
    <t>GO:0044242</t>
  </si>
  <si>
    <t>NDE2,GUT2,NDI1,ADH3,NDE1</t>
  </si>
  <si>
    <t>4932.YDL085W,4932.YIL155C,4932.YML120C,4932.YMR083W,4932.YMR145C</t>
  </si>
  <si>
    <t>NADH oxidation</t>
  </si>
  <si>
    <t>GO:0006116</t>
  </si>
  <si>
    <t>PET9,TIM11,PHB1,SDH3,AAC1,TOM70,MDM38,TIM50,ATP20</t>
  </si>
  <si>
    <t>4932.YBL030C,4932.YDR322C-A,4932.YGR132C,4932.YKL141W,4932.YMR056C,4932.YNL121C,4932.YOL027C,4932.YPL063W,4932.YPR020W</t>
  </si>
  <si>
    <t>Mitochondrial membrane organization</t>
  </si>
  <si>
    <t>GO:0007006</t>
  </si>
  <si>
    <t>CDC19,PIM1,EHT1,PDB1,PGK1,DLD1,DLD2,KGD2,ALD5,ILV1,PDA1,MDJ1,LPD1,DUG1,TDH3,ENO1,PUT2,ENO2,BAT1,AYR1,GUT2,TDH1,TES1,FBA1,YJU3,APE2,ALT1,ADH3,HFD1,LAP3,CIT1,CIT3,PDH1,AIM45,ICL2</t>
  </si>
  <si>
    <t>4932.YAL038W,4932.YBL022C,4932.YBR177C,4932.YBR221C,4932.YCR012W,4932.YDL174C,4932.YDL178W,4932.YDR148C,4932.YER073W,4932.YER086W,4932.YER178W,4932.YFL016C,4932.YFL018C,4932.YFR044C,4932.YGR192C,4932.YGR254W,4932.YHR037W,4932.YHR174W,4932.YHR208W,4932.YIL124W,4932.YIL155C,4932.YJL052W,4932.YJR019C,4932.YKL060C,4932.YKL094W,4932.YKL157W,4932.YLR089C,4932.YMR083W,4932.YMR110C,4932.YNL239W,4932.YNR001C,4932.YPR001W,4932.YPR002W,4932.YPR004C,4932.YPR006C</t>
  </si>
  <si>
    <t>Organic substance catabolic process</t>
  </si>
  <si>
    <t>GO:1901575</t>
  </si>
  <si>
    <t>COX1,COX9,COX4,COX6,CYC1,COX5A</t>
  </si>
  <si>
    <t>4932.Q0045,4932.YDL067C,4932.YGL187C,4932.YHR051W,4932.YJR048W,4932.YNL052W</t>
  </si>
  <si>
    <t>Mitochondrial electron transport, cytochrome c to oxygen</t>
  </si>
  <si>
    <t>GO:0006123</t>
  </si>
  <si>
    <t>COX4,TIM44,SSC1,HSP60,TOM40,YHM2,TOM70,CYT1,TIM50</t>
  </si>
  <si>
    <t>4932.YGL187C,4932.YIL022W,4932.YJR045C,4932.YLR259C,4932.YMR203W,4932.YMR241W,4932.YNL121C,4932.YOR065W,4932.YPL063W</t>
  </si>
  <si>
    <t>Mitochondrial transmembrane transport</t>
  </si>
  <si>
    <t>GO:1990542</t>
  </si>
  <si>
    <t>PGK1,TDH3,ENO1,ENO2,TDH1,FBA1</t>
  </si>
  <si>
    <t>4932.YCR012W,4932.YGR192C,4932.YGR254W,4932.YHR174W,4932.YJL052W,4932.YKL060C</t>
  </si>
  <si>
    <t>Gluconeogenesis</t>
  </si>
  <si>
    <t>GO:0006094</t>
  </si>
  <si>
    <t>EHT1,DLD1,DLD2,TES1,CIT3,PDH1,AIM45,ICL2</t>
  </si>
  <si>
    <t>4932.YBR177C,4932.YDL174C,4932.YDL178W,4932.YJR019C,4932.YPR001W,4932.YPR002W,4932.YPR004C,4932.YPR006C</t>
  </si>
  <si>
    <t>Monocarboxylic acid catabolic process</t>
  </si>
  <si>
    <t>GO:0072329</t>
  </si>
  <si>
    <t>ILV6,LPD1,BAT1,ILV5,ILV2</t>
  </si>
  <si>
    <t>4932.YCL009C,4932.YFL018C,4932.YHR208W,4932.YLR355C,4932.YMR108W</t>
  </si>
  <si>
    <t>Valine metabolic process</t>
  </si>
  <si>
    <t>GO:0006573</t>
  </si>
  <si>
    <t>ACH1,PDB1,KGD2,PDA1,LAT1,CIT1</t>
  </si>
  <si>
    <t>4932.YBL015W,4932.YBR221C,4932.YDR148C,4932.YER178W,4932.YNL071W,4932.YNR001C</t>
  </si>
  <si>
    <t>acetyl-CoA metabolic process</t>
  </si>
  <si>
    <t>GO:0006084</t>
  </si>
  <si>
    <t>MRP1,LPD1,TDH3,YHB1,SOD2,SOD1,CCP1</t>
  </si>
  <si>
    <t>4932.YDR347W,4932.YFL018C,4932.YGR192C,4932.YGR234W,4932.YHR008C,4932.YJR104C,4932.YKR066C</t>
  </si>
  <si>
    <t>Reactive oxygen species metabolic process</t>
  </si>
  <si>
    <t>GO:0072593</t>
  </si>
  <si>
    <t>ILV6,ILV1,BAT1,MMF1,ILV5,ILV2</t>
  </si>
  <si>
    <t>4932.YCL009C,4932.YER086W,4932.YHR208W,4932.YIL051C,4932.YLR355C,4932.YMR108W</t>
  </si>
  <si>
    <t>Isoleucine biosynthetic process</t>
  </si>
  <si>
    <t>GO:0009097</t>
  </si>
  <si>
    <t>ILV6,ILV1,LPD1,BAT1,MMF1,ILV5,ILV2,LEU4</t>
  </si>
  <si>
    <t>4932.YCL009C,4932.YER086W,4932.YFL018C,4932.YHR208W,4932.YIL051C,4932.YLR355C,4932.YMR108W,4932.YNL104C</t>
  </si>
  <si>
    <t>Branched-chain amino acid metabolic process</t>
  </si>
  <si>
    <t>GO:0009081</t>
  </si>
  <si>
    <t>PRX1,MRP1,GRX2,YHB1,SOD2,GTT1,SOD1,CCP1,LAP3,GLR1</t>
  </si>
  <si>
    <t>4932.YBL064C,4932.YDR347W,4932.YDR513W,4932.YGR234W,4932.YHR008C,4932.YIR038C,4932.YJR104C,4932.YKR066C,4932.YNL239W,4932.YPL091W</t>
  </si>
  <si>
    <t>Response to toxic substance</t>
  </si>
  <si>
    <t>GO:0009636</t>
  </si>
  <si>
    <t>ILV6,ILV1,BAT1,MMF1,ILV5,ILV2,LEU4</t>
  </si>
  <si>
    <t>4932.YCL009C,4932.YER086W,4932.YHR208W,4932.YIL051C,4932.YLR355C,4932.YMR108W,4932.YNL104C</t>
  </si>
  <si>
    <t>Branched-chain amino acid biosynthetic process</t>
  </si>
  <si>
    <t>GO:0009082</t>
  </si>
  <si>
    <t>CDC19,ACH1,PIM1,COR1,ATP1,ATP3,MIS1,PDB1,SHM1,ILV6,PGK1,IDP1,MRPL1,KGD2,CPR1,ATP5,TIM11,MRPL35,MRP1,ATP17,GRX2,ILV1,COX15,PDA1,MDJ1,LPD1,AGX1,DUG1,YMR31,PMA1,RMD9,COX4,VAS1,TDH3,LSC2,ENO1,PUT2,ENO2,BAT1,MMF1,LYS12,GTT1,TDH1,TES1,ATP2,ATP7,NFU1,FBA1,APE2,MRPL20,ALT1,HSP60,ILV5,MRPL3,AAC1,ARG7,ADH3,ILV2,HFD1,IDH1,LAT1,LEU4,LAP3,CIT1,CYT1,IDH2,LSC1,HEM15,TUF1,FAA1,TIM50,ATP4,GLR1,ATP20,TEF1,DPM1,QCR2</t>
  </si>
  <si>
    <t>4932.YAL038W,4932.YBL015W,4932.YBL022C,4932.YBL045C,4932.YBL099W,4932.YBR039W,4932.YBR084W,4932.YBR221C,4932.YBR263W,4932.YCL009C,4932.YCR012W,4932.YDL066W,4932.YDR116C,4932.YDR148C,4932.YDR155C,4932.YDR298C,4932.YDR322C-A,4932.YDR322W,4932.YDR347W,4932.YDR377W,4932.YDR513W,4932.YER086W,4932.YER141W,4932.YER178W,4932.YFL016C,4932.YFL018C,4932.YFL030W,4932.YFR044C,4932.YFR049W,4932.YGL008C,4932.YGL107C,4932.YGL187C,4932.YGR094W,4932.YGR192C,4932.YGR244C,4932.YGR254W,4932.YHR037W,4932.YHR174W,4932.YHR208W,4932.YIL051C,4932.YIL094C,4932.YIR038C,4932.YJL052W,4932.YJR019C,4932.YJR121W,4932.YKL016C,4932.YKL040C,4932.YKL060C,4932.YKL157W,4932.YKR085C,4932.YLR089C,4932.YLR259C,4932.YLR355C,4932.YMR024W,4932.YMR056C,4932.YMR062C,4932.YMR083W,4932.YMR108W,4932.YMR110C,4932.YNL037C,4932.YNL071W,4932.YNL104C,4932.YNL239W,4932.YNR001C,4932.YOR065W,4932.YOR136W,4932.YOR142W,4932.YOR176W,4932.YOR187W,4932.YOR317W,4932.YPL063W,4932.YPL078C,4932.YPL091W,4932.YPR020W,4932.YPR080W,4932.YPR183W,4932.YPR191W</t>
  </si>
  <si>
    <t>Organonitrogen compound metabolic process</t>
  </si>
  <si>
    <t>GO:1901564</t>
  </si>
  <si>
    <t>COX1,CDC19,COR1,PDB1,PGK1,COX9,QCR7,RIP1,PDA1,COX4,TDH3,ENO1,QCR10,COX6,ENO2,TDH1,QCR8,CYC1,FBA1,SDH3,SDH1,NDI1,COX5A,CYT1,QCR2</t>
  </si>
  <si>
    <t>4932.Q0045,4932.YAL038W,4932.YBL045C,4932.YBR221C,4932.YCR012W,4932.YDL067C,4932.YDR529C,4932.YEL024W,4932.YER178W,4932.YGL187C,4932.YGR192C,4932.YGR254W,4932.YHR001W-A,4932.YHR051W,4932.YHR174W,4932.YJL052W,4932.YJL166W,4932.YJR048W,4932.YKL060C,4932.YKL141W,4932.YKL148C,4932.YML120C,4932.YNL052W,4932.YOR065W,4932.YPR191W</t>
  </si>
  <si>
    <t>Phosphorylation</t>
  </si>
  <si>
    <t>GO:0016310</t>
  </si>
  <si>
    <t>ILV6,ILV1,LPD1,BAT1,MMF1,ILV5,ILV2</t>
  </si>
  <si>
    <t>4932.YCL009C,4932.YER086W,4932.YFL018C,4932.YHR208W,4932.YIL051C,4932.YLR355C,4932.YMR108W</t>
  </si>
  <si>
    <t>Isoleucine metabolic process</t>
  </si>
  <si>
    <t>GO:0006549</t>
  </si>
  <si>
    <t>ATP1,ATP3,MIS1,PDB1,SHM1,ILV6,IDP1,MRPL1,ATP5,TIM11,MRPL35,MRP1,ATP17,ILV1,COX15,PDA1,LPD1,AGX1,YMR31,PMA1,RMD9,COX4,VAS1,PUT2,BAT1,MMF1,LYS12,ATP2,ATP7,MRPL20,ALT1,ILV5,MRPL3,AAC1,ARG7,ILV2,IDH1,LAT1,LEU4,CIT1,CYT1,IDH2,HEM15,TUF1,ATP4,ATP20,TEF1,DPM1</t>
  </si>
  <si>
    <t>4932.YBL099W,4932.YBR039W,4932.YBR084W,4932.YBR221C,4932.YBR263W,4932.YCL009C,4932.YDL066W,4932.YDR116C,4932.YDR298C,4932.YDR322C-A,4932.YDR322W,4932.YDR347W,4932.YDR377W,4932.YER086W,4932.YER141W,4932.YER178W,4932.YFL018C,4932.YFL030W,4932.YFR049W,4932.YGL008C,4932.YGL107C,4932.YGL187C,4932.YGR094W,4932.YHR037W,4932.YHR208W,4932.YIL051C,4932.YIL094C,4932.YJR121W,4932.YKL016C,4932.YKR085C,4932.YLR089C,4932.YLR355C,4932.YMR024W,4932.YMR056C,4932.YMR062C,4932.YMR108W,4932.YNL037C,4932.YNL071W,4932.YNL104C,4932.YNR001C,4932.YOR065W,4932.YOR136W,4932.YOR176W,4932.YOR187W,4932.YPL078C,4932.YPR020W,4932.YPR080W,4932.YPR183W</t>
  </si>
  <si>
    <t>Organonitrogen compound biosynthetic process</t>
  </si>
  <si>
    <t>GO:1901566</t>
  </si>
  <si>
    <t>MIS1,IDP1,KGD2,LPD1,YMR31,PUT2,KGD1,IDH1,CIT1,IDH2,FUM1</t>
  </si>
  <si>
    <t>4932.YBR084W,4932.YDL066W,4932.YDR148C,4932.YFL018C,4932.YFR049W,4932.YHR037W,4932.YIL125W,4932.YNL037C,4932.YNR001C,4932.YOR136W,4932.YPL262W</t>
  </si>
  <si>
    <t>Dicarboxylic acid metabolic process</t>
  </si>
  <si>
    <t>GO:0043648</t>
  </si>
  <si>
    <t>CDC19,PDB1,PGK1,PDA1,TDH3,ENO1,ENO2,TDH1,FBA1</t>
  </si>
  <si>
    <t>4932.YAL038W,4932.YBR221C,4932.YCR012W,4932.YER178W,4932.YGR192C,4932.YGR254W,4932.YHR174W,4932.YJL052W,4932.YKL060C</t>
  </si>
  <si>
    <t>Glycolytic process</t>
  </si>
  <si>
    <t>GO:0006096</t>
  </si>
  <si>
    <t>MIS1,SHM1,ILV6,IDP1,KGD2,ILV1,LPD1,AGX1,VAS1,PUT2,BAT1,MMF1,LYS12,ALT1,ILV5,ARG7,ADH3,ILV2,HFD1,IDH1,LEU4,LAP3,CIT1,IDH2</t>
  </si>
  <si>
    <t>4932.YBR084W,4932.YBR263W,4932.YCL009C,4932.YDL066W,4932.YDR148C,4932.YER086W,4932.YFL018C,4932.YFL030W,4932.YGR094W,4932.YHR037W,4932.YHR208W,4932.YIL051C,4932.YIL094C,4932.YLR089C,4932.YLR355C,4932.YMR062C,4932.YMR083W,4932.YMR108W,4932.YMR110C,4932.YNL037C,4932.YNL104C,4932.YNL239W,4932.YNR001C,4932.YOR136W</t>
  </si>
  <si>
    <t>Cellular amino acid metabolic process</t>
  </si>
  <si>
    <t>GO:0006520</t>
  </si>
  <si>
    <t>RIM1,GGC1,KGD2,HSP78,MDJ1,MGM101,ACO1,ILV5,ABF2,YHM2,YME2</t>
  </si>
  <si>
    <t>4932.YCR028C-A,4932.YDL198C,4932.YDR148C,4932.YDR258C,4932.YFL016C,4932.YJR144W,4932.YLR304C,4932.YLR355C,4932.YMR072W,4932.YMR241W,4932.YMR302C</t>
  </si>
  <si>
    <t>Mitochondrial genome maintenance</t>
  </si>
  <si>
    <t>GO:0000002</t>
  </si>
  <si>
    <t>COR1,QCR7,RIP1,QCR10,QCR8,CYC1,CYT1,QCR2</t>
  </si>
  <si>
    <t>4932.YBL045C,4932.YDR529C,4932.YEL024W,4932.YHR001W-A,4932.YJL166W,4932.YJR048W,4932.YOR065W,4932.YPR191W</t>
  </si>
  <si>
    <t>Mitochondrial electron transport, ubiquinol to cytochrome c</t>
  </si>
  <si>
    <t>GO:0006122</t>
  </si>
  <si>
    <t>EHT1,DLD1,DLD2,KGD2,ALD5,ILV1,LPD1,PUT2,BAT1,GUT2,TES1,ALT1,ADH3,LAP3,CIT3,PDH1,AIM45,ICL2</t>
  </si>
  <si>
    <t>4932.YBR177C,4932.YDL174C,4932.YDL178W,4932.YDR148C,4932.YER073W,4932.YER086W,4932.YFL018C,4932.YHR037W,4932.YHR208W,4932.YIL155C,4932.YJR019C,4932.YLR089C,4932.YMR083W,4932.YNL239W,4932.YPR001W,4932.YPR002W,4932.YPR004C,4932.YPR006C</t>
  </si>
  <si>
    <t>Small molecule catabolic process</t>
  </si>
  <si>
    <t>GO:0044282</t>
  </si>
  <si>
    <t>ACH1,MIS1,PDB1,NFS1,KGD2,GRX2,PDA1,DUG1,LSC2,BAT1,GTT1,TES1,NFU1,LAT1,LAP3,CIT1,LSC1,FAA1,GLR1</t>
  </si>
  <si>
    <t>4932.YBL015W,4932.YBR084W,4932.YBR221C,4932.YCL017C,4932.YDR148C,4932.YDR513W,4932.YER178W,4932.YFR044C,4932.YGR244C,4932.YHR208W,4932.YIR038C,4932.YJR019C,4932.YKL040C,4932.YNL071W,4932.YNL239W,4932.YNR001C,4932.YOR142W,4932.YOR317W,4932.YPL091W</t>
  </si>
  <si>
    <t>Sulfur compound metabolic process</t>
  </si>
  <si>
    <t>GO:0006790</t>
  </si>
  <si>
    <t>MIS1,SHM1,ILV6,IDP1,KGD2,ILV1,LPD1,AGX1,PUT2,BAT1,MMF1,LYS12,ALT1,ILV5,ARG7,ILV2,HFD1,IDH1,LEU4,LAP3,CIT1,IDH2</t>
  </si>
  <si>
    <t>4932.YBR084W,4932.YBR263W,4932.YCL009C,4932.YDL066W,4932.YDR148C,4932.YER086W,4932.YFL018C,4932.YFL030W,4932.YHR037W,4932.YHR208W,4932.YIL051C,4932.YIL094C,4932.YLR089C,4932.YLR355C,4932.YMR062C,4932.YMR108W,4932.YMR110C,4932.YNL037C,4932.YNL104C,4932.YNL239W,4932.YNR001C,4932.YOR136W</t>
  </si>
  <si>
    <t>Alpha-amino acid metabolic process</t>
  </si>
  <si>
    <t>GO:1901605</t>
  </si>
  <si>
    <t>CDC19,PDB1,PGK1,PDA1,LPD1,TDH3,ENO1,ENO2,TDH1,FBA1,LAT1,ALD4</t>
  </si>
  <si>
    <t>4932.YAL038W,4932.YBR221C,4932.YCR012W,4932.YER178W,4932.YFL018C,4932.YGR192C,4932.YGR254W,4932.YHR174W,4932.YJL052W,4932.YKL060C,4932.YNL071W,4932.YOR374W</t>
  </si>
  <si>
    <t>Pyruvate metabolic process</t>
  </si>
  <si>
    <t>GO:0006090</t>
  </si>
  <si>
    <t>EHT1,DLD1,DLD2,KGD2,ILV1,LPD1,PUT2,BAT1,TES1,ALT1,ADH3,LAP3,CIT3,PDH1,AIM45,ICL2</t>
  </si>
  <si>
    <t>4932.YBR177C,4932.YDL174C,4932.YDL178W,4932.YDR148C,4932.YER086W,4932.YFL018C,4932.YHR037W,4932.YHR208W,4932.YJR019C,4932.YLR089C,4932.YMR083W,4932.YNL239W,4932.YPR001W,4932.YPR002W,4932.YPR004C,4932.YPR006C</t>
  </si>
  <si>
    <t>Carboxylic acid catabolic process</t>
  </si>
  <si>
    <t>GO:0046395</t>
  </si>
  <si>
    <t>ACH1,PDB1,KGD2,PDA1,LSC2,TES1,LAT1,CIT1,LSC1,FAA1</t>
  </si>
  <si>
    <t>4932.YBL015W,4932.YBR221C,4932.YDR148C,4932.YER178W,4932.YGR244C,4932.YJR019C,4932.YNL071W,4932.YNR001C,4932.YOR142W,4932.YOR317W</t>
  </si>
  <si>
    <t>acyl-CoA metabolic process</t>
  </si>
  <si>
    <t>GO:0006637</t>
  </si>
  <si>
    <t>MIS1,SHM1,ILV6,IDP1,ILV1,LPD1,AGX1,PUT2,BAT1,MMF1,LYS12,ALT1,ILV5,ARG7,ILV2,IDH1,LEU4,CIT1,IDH2</t>
  </si>
  <si>
    <t>4932.YBR084W,4932.YBR263W,4932.YCL009C,4932.YDL066W,4932.YER086W,4932.YFL018C,4932.YFL030W,4932.YHR037W,4932.YHR208W,4932.YIL051C,4932.YIL094C,4932.YLR089C,4932.YLR355C,4932.YMR062C,4932.YMR108W,4932.YNL037C,4932.YNL104C,4932.YNR001C,4932.YOR136W</t>
  </si>
  <si>
    <t>Alpha-amino acid biosynthetic process</t>
  </si>
  <si>
    <t>GO:1901607</t>
  </si>
  <si>
    <t>ETR1,MIS1,EHT1,SHM1,ILV6,IDP1,ALD5,ILV1,LPD1,AGX1,PUT2,BAT1,MMF1,LYS12,ALT1,ILV5,ARG7,ILV2,IDH1,LEU4,CIT1,IDH2,ALD4</t>
  </si>
  <si>
    <t>4932.YBR026C,4932.YBR084W,4932.YBR177C,4932.YBR263W,4932.YCL009C,4932.YDL066W,4932.YER073W,4932.YER086W,4932.YFL018C,4932.YFL030W,4932.YHR037W,4932.YHR208W,4932.YIL051C,4932.YIL094C,4932.YLR089C,4932.YLR355C,4932.YMR062C,4932.YMR108W,4932.YNL037C,4932.YNL104C,4932.YNR001C,4932.YOR136W,4932.YOR374W</t>
  </si>
  <si>
    <t>Carboxylic acid biosynthetic process</t>
  </si>
  <si>
    <t>GO:0046394</t>
  </si>
  <si>
    <t>CDC19,ACH1,ATP1,ATP3,PDB1,PGK1,KGD2,ATP5,TIM11,ATP17,PDA1,PMA1,COX4,TDH3,LSC2,ENO1,ENO2,GUT2,TDH1,TES1,ATP2,ATP7,FBA1,LAT1,CIT1,CYT1,LSC1,FAA1,ATP4,ATP20,DPM1</t>
  </si>
  <si>
    <t>4932.YAL038W,4932.YBL015W,4932.YBL099W,4932.YBR039W,4932.YBR221C,4932.YCR012W,4932.YDR148C,4932.YDR298C,4932.YDR322C-A,4932.YDR377W,4932.YER178W,4932.YGL008C,4932.YGL187C,4932.YGR192C,4932.YGR244C,4932.YGR254W,4932.YHR174W,4932.YIL155C,4932.YJL052W,4932.YJR019C,4932.YJR121W,4932.YKL016C,4932.YKL060C,4932.YNL071W,4932.YNR001C,4932.YOR065W,4932.YOR142W,4932.YOR317W,4932.YPL078C,4932.YPR020W,4932.YPR183W</t>
  </si>
  <si>
    <t>Carbohydrate derivative metabolic process</t>
  </si>
  <si>
    <t>GO:1901135</t>
  </si>
  <si>
    <t>ATP1,ATP3,PDB1,ATP5,TIM11,ATP17,PDA1,PMA1,COX4,ATP2,ATP7,LAT1,CYT1,ATP4,ATP20</t>
  </si>
  <si>
    <t>4932.YBL099W,4932.YBR039W,4932.YBR221C,4932.YDR298C,4932.YDR322C-A,4932.YDR377W,4932.YER178W,4932.YGL008C,4932.YGL187C,4932.YJR121W,4932.YKL016C,4932.YNL071W,4932.YOR065W,4932.YPL078C,4932.YPR020W</t>
  </si>
  <si>
    <t>Purine ribonucleotide biosynthetic process</t>
  </si>
  <si>
    <t>GO:0009152</t>
  </si>
  <si>
    <t>CDC19,ACH1,ATP1,ATP3,MIS1,PDB1,PGK1,KGD2,ATP5,TIM11,ATP17,PDA1,PMA1,COX4,TDH3,LSC2,ENO1,ENO2,AYR1,GUT2,TDH1,TES1,ATP2,ATP7,FBA1,LAT1,CIT1,CYT1,LSC1,FAA1,ATP4,ATP20,DPM1</t>
  </si>
  <si>
    <t>4932.YAL038W,4932.YBL015W,4932.YBL099W,4932.YBR039W,4932.YBR084W,4932.YBR221C,4932.YCR012W,4932.YDR148C,4932.YDR298C,4932.YDR322C-A,4932.YDR377W,4932.YER178W,4932.YGL008C,4932.YGL187C,4932.YGR192C,4932.YGR244C,4932.YGR254W,4932.YHR174W,4932.YIL124W,4932.YIL155C,4932.YJL052W,4932.YJR019C,4932.YJR121W,4932.YKL016C,4932.YKL060C,4932.YNL071W,4932.YNR001C,4932.YOR065W,4932.YOR142W,4932.YOR317W,4932.YPL078C,4932.YPR020W,4932.YPR183W</t>
  </si>
  <si>
    <t>Organophosphate metabolic process</t>
  </si>
  <si>
    <t>GO:0019637</t>
  </si>
  <si>
    <t>ATP1,ATP3,ATP5,TIM11,ATP17,COX4,ATP2,ATP7,CYT1,ATP4,ATP20</t>
  </si>
  <si>
    <t>4932.YBL099W,4932.YBR039W,4932.YDR298C,4932.YDR322C-A,4932.YDR377W,4932.YGL187C,4932.YJR121W,4932.YKL016C,4932.YOR065W,4932.YPL078C,4932.YPR020W</t>
  </si>
  <si>
    <t>ATP synthesis coupled proton transport</t>
  </si>
  <si>
    <t>GO:0015986</t>
  </si>
  <si>
    <t>ATP1,ATP3,MIS1,PDB1,ATP5,TIM11,ATP17,PDA1,PMA1,COX4,ATP2,ATP7,LAT1,CYT1,ATP4,ATP20</t>
  </si>
  <si>
    <t>4932.YBL099W,4932.YBR039W,4932.YBR084W,4932.YBR221C,4932.YDR298C,4932.YDR322C-A,4932.YDR377W,4932.YER178W,4932.YGL008C,4932.YGL187C,4932.YJR121W,4932.YKL016C,4932.YNL071W,4932.YOR065W,4932.YPL078C,4932.YPR020W</t>
  </si>
  <si>
    <t>Purine nucleotide biosynthetic process</t>
  </si>
  <si>
    <t>GO:0006164</t>
  </si>
  <si>
    <t>PET9,OM14,GGC1,PIC2,COX4,TOM71,TIM44,SSC1,MIR1,SFC1,SDH3,HSP60,AAC1,TOM40,YHM2,TOM70,MDM38,CYT1,TIM50,ODC1</t>
  </si>
  <si>
    <t>4932.YBL030C,4932.YBR230C,4932.YDL198C,4932.YER053C,4932.YGL187C,4932.YHR117W,4932.YIL022W,4932.YJR045C,4932.YJR077C,4932.YJR095W,4932.YKL141W,4932.YLR259C,4932.YMR056C,4932.YMR203W,4932.YMR241W,4932.YNL121C,4932.YOL027C,4932.YOR065W,4932.YPL063W,4932.YPL134C</t>
  </si>
  <si>
    <t>Mitochondrial transport</t>
  </si>
  <si>
    <t>GO:0006839</t>
  </si>
  <si>
    <t>COX1,PET9,COR1,ATP1,ATP3,COX9,ATP5,TIM11,HXT7,ATP17,QCR7,RIP1,PIC2,COX15,PMA1,COX4,TDH3,QCR10,COX6,QCR8,MIR1,SFC1,ATP2,ATP7,AAC1,TOM40,YHM2,COX5A,POR1,MDM38,CYT1,FAA1,ATP4,ODC1,ATP20,QCR2</t>
  </si>
  <si>
    <t>4932.Q0045,4932.YBL030C,4932.YBL045C,4932.YBL099W,4932.YBR039W,4932.YDL067C,4932.YDR298C,4932.YDR322C-A,4932.YDR342C,4932.YDR377W,4932.YDR529C,4932.YEL024W,4932.YER053C,4932.YER141W,4932.YGL008C,4932.YGL187C,4932.YGR192C,4932.YHR001W-A,4932.YHR051W,4932.YJL166W,4932.YJR077C,4932.YJR095W,4932.YJR121W,4932.YKL016C,4932.YMR056C,4932.YMR203W,4932.YMR241W,4932.YNL052W,4932.YNL055C,4932.YOL027C,4932.YOR065W,4932.YOR317W,4932.YPL078C,4932.YPL134C,4932.YPR020W,4932.YPR191W</t>
  </si>
  <si>
    <t>Ion transport</t>
  </si>
  <si>
    <t>GO:0006811</t>
  </si>
  <si>
    <t>COX1,CDC19,ACH1,COR1,ATP1,ATP3,MIS1,PDB1,PGK1,COX9,KGD2,ATP5,TIM11,ATP17,QCR7,RIP1,PDA1,PMA1,COX4,TDH3,LSC2,ENO1,QCR10,COX6,ENO2,AYR1,GUT2,TDH1,QCR8,TES1,CYC1,ATP2,ATP7,FBA1,SDH3,SDH1,NDI1,COX5A,LAT1,CIT1,CYT1,LSC1,FAA1,TIM50,ATP4,ATP20,DPM1,QCR2</t>
  </si>
  <si>
    <t>4932.Q0045,4932.YAL038W,4932.YBL015W,4932.YBL045C,4932.YBL099W,4932.YBR039W,4932.YBR084W,4932.YBR221C,4932.YCR012W,4932.YDL067C,4932.YDR148C,4932.YDR298C,4932.YDR322C-A,4932.YDR377W,4932.YDR529C,4932.YEL024W,4932.YER178W,4932.YGL008C,4932.YGL187C,4932.YGR192C,4932.YGR244C,4932.YGR254W,4932.YHR001W-A,4932.YHR051W,4932.YHR174W,4932.YIL124W,4932.YIL155C,4932.YJL052W,4932.YJL166W,4932.YJR019C,4932.YJR048W,4932.YJR121W,4932.YKL016C,4932.YKL060C,4932.YKL141W,4932.YKL148C,4932.YML120C,4932.YNL052W,4932.YNL071W,4932.YNR001C,4932.YOR065W,4932.YOR142W,4932.YOR317W,4932.YPL063W,4932.YPL078C,4932.YPR020W,4932.YPR183W,4932.YPR191W</t>
  </si>
  <si>
    <t>Phosphate-containing compound metabolic process</t>
  </si>
  <si>
    <t>GO:0006796</t>
  </si>
  <si>
    <t>ATP1,ATP3,ATP5,TIM11,ATP17,PMA1,COX4,ATP2,ATP7,CYT1,ATP4,ATP20</t>
  </si>
  <si>
    <t>4932.YBL099W,4932.YBR039W,4932.YDR298C,4932.YDR322C-A,4932.YDR377W,4932.YGL008C,4932.YGL187C,4932.YJR121W,4932.YKL016C,4932.YOR065W,4932.YPL078C,4932.YPR020W</t>
  </si>
  <si>
    <t>ATP biosynthetic process</t>
  </si>
  <si>
    <t>GO:0006754</t>
  </si>
  <si>
    <t>ETR1,MIS1,EHT1,SHM1,ILV6,PGK1,IDP1,ALD5,ILV1,LPD1,AGX1,TDH3,ENO1,PUT2,ENO2,BAT1,MMF1,LYS12,TDH1,FBA1,MCR1,ALT1,ILV5,ERG6,ARG7,ADH3,ILV2,HFD1,IDH1,LEU4,CIT1,IDH2,ALD4</t>
  </si>
  <si>
    <t>4932.YBR026C,4932.YBR084W,4932.YBR177C,4932.YBR263W,4932.YCL009C,4932.YCR012W,4932.YDL066W,4932.YER073W,4932.YER086W,4932.YFL018C,4932.YFL030W,4932.YGR192C,4932.YGR254W,4932.YHR037W,4932.YHR174W,4932.YHR208W,4932.YIL051C,4932.YIL094C,4932.YJL052W,4932.YKL060C,4932.YKL150W,4932.YLR089C,4932.YLR355C,4932.YML008C,4932.YMR062C,4932.YMR083W,4932.YMR108W,4932.YMR110C,4932.YNL037C,4932.YNL104C,4932.YNR001C,4932.YOR136W,4932.YOR374W</t>
  </si>
  <si>
    <t>Small molecule biosynthetic process</t>
  </si>
  <si>
    <t>GO:0044283</t>
  </si>
  <si>
    <t>COX1,PET9,COR1,ATP1,ATP3,COX9,ATP5,TIM11,HXT7,ATP17,QCR7,RIP1,PIC2,COX15,PMA1,COX4,QCR10,COX6,QCR8,MIR1,SFC1,ATP2,ATP7,AAC1,YHM2,COX5A,POR1,CYT1,ATP4,ODC1,ATP20,QCR2</t>
  </si>
  <si>
    <t>4932.Q0045,4932.YBL030C,4932.YBL045C,4932.YBL099W,4932.YBR039W,4932.YDL067C,4932.YDR298C,4932.YDR322C-A,4932.YDR342C,4932.YDR377W,4932.YDR529C,4932.YEL024W,4932.YER053C,4932.YER141W,4932.YGL008C,4932.YGL187C,4932.YHR001W-A,4932.YHR051W,4932.YJL166W,4932.YJR077C,4932.YJR095W,4932.YJR121W,4932.YKL016C,4932.YMR056C,4932.YMR241W,4932.YNL052W,4932.YNL055C,4932.YOR065W,4932.YPL078C,4932.YPL134C,4932.YPR020W,4932.YPR191W</t>
  </si>
  <si>
    <t>Ion transmembrane transport</t>
  </si>
  <si>
    <t>GO:0034220</t>
  </si>
  <si>
    <t>COX1,PET9,COR1,ATP1,ATP3,COX9,GGC1,ATP5,TIM11,HXT7,ATP17,QCR7,RIP1,PIC2,COX15,PMA1,COX4,QCR10,COX6,TOM71,TIM44,QCR8,SSC1,MIR1,SFC1,ATP2,ATP7,HSP60,AAC1,TOM40,YHM2,COX5A,POR1,TOM70,CYT1,TIM50,ATP4,ODC1,ATP20,QCR2</t>
  </si>
  <si>
    <t>4932.Q0045,4932.YBL030C,4932.YBL045C,4932.YBL099W,4932.YBR039W,4932.YDL067C,4932.YDL198C,4932.YDR298C,4932.YDR322C-A,4932.YDR342C,4932.YDR377W,4932.YDR529C,4932.YEL024W,4932.YER053C,4932.YER141W,4932.YGL008C,4932.YGL187C,4932.YHR001W-A,4932.YHR051W,4932.YHR117W,4932.YIL022W,4932.YJL166W,4932.YJR045C,4932.YJR077C,4932.YJR095W,4932.YJR121W,4932.YKL016C,4932.YLR259C,4932.YMR056C,4932.YMR203W,4932.YMR241W,4932.YNL052W,4932.YNL055C,4932.YNL121C,4932.YOR065W,4932.YPL063W,4932.YPL078C,4932.YPL134C,4932.YPR020W,4932.YPR191W</t>
  </si>
  <si>
    <t>Transmembrane transport</t>
  </si>
  <si>
    <t>GO:0055085</t>
  </si>
  <si>
    <t>COX1,COR1,ATP1,ATP3,COX9,ATP5,TIM11,HXT7,ATP17,QCR7,RIP1,PIC2,COX15,PMA1,COX4,QCR10,COX6,QCR8,ATP2,ATP7,COX5A,CYT1,ATP4,ATP20,QCR2</t>
  </si>
  <si>
    <t>4932.Q0045,4932.YBL045C,4932.YBL099W,4932.YBR039W,4932.YDL067C,4932.YDR298C,4932.YDR322C-A,4932.YDR342C,4932.YDR377W,4932.YDR529C,4932.YEL024W,4932.YER053C,4932.YER141W,4932.YGL008C,4932.YGL187C,4932.YHR001W-A,4932.YHR051W,4932.YJL166W,4932.YJR121W,4932.YKL016C,4932.YNL052W,4932.YOR065W,4932.YPL078C,4932.YPR020W,4932.YPR191W</t>
  </si>
  <si>
    <t>Inorganic cation transmembrane transport</t>
  </si>
  <si>
    <t>GO:0098662</t>
  </si>
  <si>
    <t>COX1,CDC19,ACH1,PIM1,PET9,COR1,PRX1,ATP1,ETR1,ATP3,MIS1,EHT1,PDB1,SHM1,ILV6,NFS1,PGK1,RIM1,IDP1,COX9,NDE2,DLD1,DLD2,MRPL1,KGD2,CPR1,MSS116,ATP5,TIM11,MRPL35,MRP1,ATP17,GRX2,QCR7,RIP1,ALD5,ILV1,COX15,PDA1,SEC4,MDJ1,LPD1,AGX1,DUG1,YMR31,PMA1,RMD9,COX4,VAS1,TDH3,YHB1,LSC2,ENO1,AIM17,QCR10,TCD1,SOD2,PUT2,COX6,ENO2,BAT1,CBR1,MMF1,MAM33,LYS12,AYR1,KGD1,GUT2,GTT1,TDH1,QCR8,TES1,CYC1,SOD1,ATP2,MGM101,ATP7,NFU1,FBA1,MDH1,YJU3,SDH3,SDH1,MCR1,APE2,CCP1,MRPL20,SDH2,ALT1,MSS51,HSP60,ACO1,ILV5,ERG6,CYB2,ALO1,NDI1,MSC1,MRPL3,AAC1,ARG7,ADH3,ILV2,HFD1,NDE1,HSC82,YME2,IDH1,COX5A,LAT1,LEU4,LAP3,CIT1,CYT1,IDH2,LSC1,HEM15,TUF1,FAA1,MSC6,ALD4,TIM50,ATP4,GLR1,FUM1,CIT3,PDH1,AIM45,ICL2,ATP20,TEF1,NCA2,DPM1,QCR2</t>
  </si>
  <si>
    <t>4932.Q0045,4932.YAL038W,4932.YBL015W,4932.YBL022C,4932.YBL030C,4932.YBL045C,4932.YBL064C,4932.YBL099W,4932.YBR026C,4932.YBR039W,4932.YBR084W,4932.YBR177C,4932.YBR221C,4932.YBR263W,4932.YCL009C,4932.YCL017C,4932.YCR012W,4932.YCR028C-A,4932.YDL066W,4932.YDL067C,4932.YDL085W,4932.YDL174C,4932.YDL178W,4932.YDR116C,4932.YDR148C,4932.YDR155C,4932.YDR194C,4932.YDR298C,4932.YDR322C-A,4932.YDR322W,4932.YDR347W,4932.YDR377W,4932.YDR513W,4932.YDR529C,4932.YEL024W,4932.YER073W,4932.YER086W,4932.YER141W,4932.YER178W,4932.YFL005W,4932.YFL016C,4932.YFL018C,4932.YFL030W,4932.YFR044C,4932.YFR049W,4932.YGL008C,4932.YGL107C,4932.YGL187C,4932.YGR094W,4932.YGR192C,4932.YGR234W,4932.YGR244C,4932.YGR254W,4932.YHL021C,4932.YHR001W-A,4932.YHR003C,4932.YHR008C,4932.YHR037W,4932.YHR051W,4932.YHR174W,4932.YHR208W,4932.YIL043C,4932.YIL051C,4932.YIL070C,4932.YIL094C,4932.YIL124W,4932.YIL125W,4932.YIL155C,4932.YIR038C,4932.YJL052W,4932.YJL166W,4932.YJR019C,4932.YJR048W,4932.YJR104C,4932.YJR121W,4932.YJR144W,4932.YKL016C,4932.YKL040C,4932.YKL060C,4932.YKL085W,4932.YKL094W,4932.YKL141W,4932.YKL148C,4932.YKL150W,4932.YKL157W,4932.YKR066C,4932.YKR085C,4932.YLL041C,4932.YLR089C,4932.YLR203C,4932.YLR259C,4932.YLR304C,4932.YLR355C,4932.YML008C,4932.YML054C,4932.YML086C,4932.YML120C,4932.YML128C,4932.YMR024W,4932.YMR056C,4932.YMR062C,4932.YMR083W,4932.YMR108W,4932.YMR110C,4932.YMR145C,4932.YMR186W,4932.YMR302C,4932.YNL037C,4932.YNL052W,4932.YNL071W,4932.YNL104C,4932.YNL239W,4932.YNR001C,4932.YOR065W,4932.YOR136W,4932.YOR142W,4932.YOR176W,4932.YOR187W,4932.YOR317W,4932.YOR354C,4932.YOR374W,4932.YPL063W,4932.YPL078C,4932.YPL091W,4932.YPL262W,4932.YPR001W,4932.YPR002W,4932.YPR004C,4932.YPR006C,4932.YPR020W,4932.YPR080W,4932.YPR155C,4932.YPR183W,4932.YPR191W</t>
  </si>
  <si>
    <t>Metabolic process</t>
  </si>
  <si>
    <t>GO:0008152</t>
  </si>
  <si>
    <t>COX1,COR1,ATP1,ATP3,COX9,ATP5,TIM11,HXT7,ATP17,QCR7,RIP1,PIC2,COX15,PMA1,COX4,QCR10,COX6,QCR8,MIR1,ATP2,ATP7,COX5A,CYT1,ATP4,ATP20,QCR2</t>
  </si>
  <si>
    <t>4932.Q0045,4932.YBL045C,4932.YBL099W,4932.YBR039W,4932.YDL067C,4932.YDR298C,4932.YDR322C-A,4932.YDR342C,4932.YDR377W,4932.YDR529C,4932.YEL024W,4932.YER053C,4932.YER141W,4932.YGL008C,4932.YGL187C,4932.YHR001W-A,4932.YHR051W,4932.YJL166W,4932.YJR077C,4932.YJR121W,4932.YKL016C,4932.YNL052W,4932.YOR065W,4932.YPL078C,4932.YPR020W,4932.YPR191W</t>
  </si>
  <si>
    <t>Inorganic ion transmembrane transport</t>
  </si>
  <si>
    <t>GO:0098660</t>
  </si>
  <si>
    <t>COX1,PET9,COR1,ATP1,ATP3,COX9,ATP5,TIM11,HXT7,ATP17,QCR7,RIP1,PIC2,COX15,PMA1,COX4,TDH3,QCR10,COX6,QCR8,ATP2,ATP7,AAC1,COX5A,MDM38,CYT1,FAA1,ATP4,ATP20,QCR2</t>
  </si>
  <si>
    <t>4932.Q0045,4932.YBL030C,4932.YBL045C,4932.YBL099W,4932.YBR039W,4932.YDL067C,4932.YDR298C,4932.YDR322C-A,4932.YDR342C,4932.YDR377W,4932.YDR529C,4932.YEL024W,4932.YER053C,4932.YER141W,4932.YGL008C,4932.YGL187C,4932.YGR192C,4932.YHR001W-A,4932.YHR051W,4932.YJL166W,4932.YJR121W,4932.YKL016C,4932.YMR056C,4932.YNL052W,4932.YOL027C,4932.YOR065W,4932.YOR317W,4932.YPL078C,4932.YPR020W,4932.YPR191W</t>
  </si>
  <si>
    <t>Cation transport</t>
  </si>
  <si>
    <t>GO:0006812</t>
  </si>
  <si>
    <t>COX1,CDC19,ACH1,PIM1,PET9,COR1,ATP1,ETR1,ATP3,MIS1,EHT1,PDB1,SHM1,ILV6,NFS1,PGK1,RIM1,IDP1,COX9,NDE2,DLD1,DLD2,MRPL1,KGD2,CPR1,MSS116,ATP5,TIM11,MRPL35,MRP1,ATP17,GRX2,QCR7,RIP1,ALD5,ILV1,COX15,PDA1,SEC4,MDJ1,LPD1,AGX1,DUG1,YMR31,PMA1,RMD9,COX4,VAS1,TDH3,YHB1,LSC2,ENO1,QCR10,TCD1,SOD2,PUT2,COX6,ENO2,BAT1,CBR1,MMF1,MAM33,LYS12,AYR1,KGD1,GUT2,GTT1,TDH1,QCR8,TES1,CYC1,SOD1,ATP2,MGM101,ATP7,NFU1,FBA1,MDH1,YJU3,SDH3,SDH1,MCR1,APE2,CCP1,MRPL20,SDH2,ALT1,MSS51,ACO1,ILV5,ERG6,CYB2,ALO1,NDI1,MSC1,MRPL3,AAC1,ARG7,ADH3,ILV2,HFD1,NDE1,HSC82,YME2,IDH1,COX5A,LAT1,LEU4,LAP3,CIT1,CYT1,IDH2,LSC1,HEM15,TUF1,FAA1,MSC6,ALD4,TIM50,ATP4,GLR1,FUM1,CIT3,PDH1,AIM45,ICL2,ATP20,TEF1,NCA2,DPM1,QCR2</t>
  </si>
  <si>
    <t>4932.Q0045,4932.YAL038W,4932.YBL015W,4932.YBL022C,4932.YBL030C,4932.YBL045C,4932.YBL099W,4932.YBR026C,4932.YBR039W,4932.YBR084W,4932.YBR177C,4932.YBR221C,4932.YBR263W,4932.YCL009C,4932.YCL017C,4932.YCR012W,4932.YCR028C-A,4932.YDL066W,4932.YDL067C,4932.YDL085W,4932.YDL174C,4932.YDL178W,4932.YDR116C,4932.YDR148C,4932.YDR155C,4932.YDR194C,4932.YDR298C,4932.YDR322C-A,4932.YDR322W,4932.YDR347W,4932.YDR377W,4932.YDR513W,4932.YDR529C,4932.YEL024W,4932.YER073W,4932.YER086W,4932.YER141W,4932.YER178W,4932.YFL005W,4932.YFL016C,4932.YFL018C,4932.YFL030W,4932.YFR044C,4932.YFR049W,4932.YGL008C,4932.YGL107C,4932.YGL187C,4932.YGR094W,4932.YGR192C,4932.YGR234W,4932.YGR244C,4932.YGR254W,4932.YHR001W-A,4932.YHR003C,4932.YHR008C,4932.YHR037W,4932.YHR051W,4932.YHR174W,4932.YHR208W,4932.YIL043C,4932.YIL051C,4932.YIL070C,4932.YIL094C,4932.YIL124W,4932.YIL125W,4932.YIL155C,4932.YIR038C,4932.YJL052W,4932.YJL166W,4932.YJR019C,4932.YJR048W,4932.YJR104C,4932.YJR121W,4932.YJR144W,4932.YKL016C,4932.YKL040C,4932.YKL060C,4932.YKL085W,4932.YKL094W,4932.YKL141W,4932.YKL148C,4932.YKL150W,4932.YKL157W,4932.YKR066C,4932.YKR085C,4932.YLL041C,4932.YLR089C,4932.YLR203C,4932.YLR304C,4932.YLR355C,4932.YML008C,4932.YML054C,4932.YML086C,4932.YML120C,4932.YML128C,4932.YMR024W,4932.YMR056C,4932.YMR062C,4932.YMR083W,4932.YMR108W,4932.YMR110C,4932.YMR145C,4932.YMR186W,4932.YMR302C,4932.YNL037C,4932.YNL052W,4932.YNL071W,4932.YNL104C,4932.YNL239W,4932.YNR001C,4932.YOR065W,4932.YOR136W,4932.YOR142W,4932.YOR176W,4932.YOR187W,4932.YOR317W,4932.YOR354C,4932.YOR374W,4932.YPL063W,4932.YPL078C,4932.YPL091W,4932.YPL262W,4932.YPR001W,4932.YPR002W,4932.YPR004C,4932.YPR006C,4932.YPR020W,4932.YPR080W,4932.YPR155C,4932.YPR183W,4932.YPR191W</t>
  </si>
  <si>
    <t>Cellular metabolic process</t>
  </si>
  <si>
    <t>GO:0044237</t>
  </si>
  <si>
    <t>CDC19,ACH1,ETR1,EHT1,PDB1,PGK1,IDP1,DLD1,DLD2,ALD5,PDA1,LPD1,TDH3,ENO1,ENO2,TDH1,TES1,FBA1,CYB2,LAT1,FAA1,ALD4,CIT3,PDH1,AIM45,ICL2</t>
  </si>
  <si>
    <t>4932.YAL038W,4932.YBL015W,4932.YBR026C,4932.YBR177C,4932.YBR221C,4932.YCR012W,4932.YDL066W,4932.YDL174C,4932.YDL178W,4932.YER073W,4932.YER178W,4932.YFL018C,4932.YGR192C,4932.YGR254W,4932.YHR174W,4932.YJL052W,4932.YJR019C,4932.YKL060C,4932.YML054C,4932.YNL071W,4932.YOR317W,4932.YOR374W,4932.YPR001W,4932.YPR002W,4932.YPR004C,4932.YPR006C</t>
  </si>
  <si>
    <t>Monocarboxylic acid metabolic process</t>
  </si>
  <si>
    <t>GO:0032787</t>
  </si>
  <si>
    <t>COX1,CDC19,ACH1,PIM1,PET9,COR1,PRX1,ATP1,ETR1,ATP3,MIS1,EHT1,PDB1,OM14,SHM1,ILV6,NFS1,PGK1,RIM1,IDP1,COX9,NDE2,DLD1,DLD2,GGC1,MRPL1,KGD2,CPR1,MSS116,RTN1,HSP78,ATP5,TIM11,MRPL35,HXT7,MRP1,ATP17,GRX2,QCR7,RIP1,PIC2,ALD5,ILV1,COX15,PDA1,SEC4,MDJ1,LPD1,AGX1,DUG1,YMR31,PMA1,RMD9,COX4,PIL1,VAS1,PHB1,CBP4,TDH3,PHB2,YHB1,LSC2,ENO1,AIM17,QCR10,TCD1,SOD2,PUT2,COX6,TOM71,ENO2,BAT1,TIM44,CBR1,MMF1,FIS1,MAM33,LYS12,AYR1,KGD1,GUT2,GTT1,TDH1,QCR8,TES1,SSC1,CYC1,MIR1,SFC1,SOD1,ATP2,MGM101,ATP7,NFU1,FBA1,MDH1,YJU3,SDH3,SDH1,MCR1,APE2,CCP1,MRPL20,SDH2,ALT1,MSS51,HSP60,ACO1,ILV5,ERG6,CYB2,ALO1,NDI1,MSC1,MRPL3,AAC1,ARG7,ABF2,ADH3,ILV2,HFD1,NDE1,YIM1,HSC82,TOM40,YHM2,YME2,IDH1,COX5A,POR1,LAT1,LEU4,TOM70,LAP3,CIT1,MDM38,CYT1,IDH2,LSC1,HEM15,TUF1,FAA1,MSC6,ALD4,LSP1,TIM50,ATP4,GLR1,ODC1,CBP3,FUM1,CIT3,PDH1,AIM45,ICL2,ATP20,TEF1,NCA2,DPM1,QCR2</t>
  </si>
  <si>
    <t>4932.Q0045,4932.YAL038W,4932.YBL015W,4932.YBL022C,4932.YBL030C,4932.YBL045C,4932.YBL064C,4932.YBL099W,4932.YBR026C,4932.YBR039W,4932.YBR084W,4932.YBR177C,4932.YBR221C,4932.YBR230C,4932.YBR263W,4932.YCL009C,4932.YCL017C,4932.YCR012W,4932.YCR028C-A,4932.YDL066W,4932.YDL067C,4932.YDL085W,4932.YDL174C,4932.YDL178W,4932.YDL198C,4932.YDR116C,4932.YDR148C,4932.YDR155C,4932.YDR194C,4932.YDR233C,4932.YDR258C,4932.YDR298C,4932.YDR322C-A,4932.YDR322W,4932.YDR342C,4932.YDR347W,4932.YDR377W,4932.YDR513W,4932.YDR529C,4932.YEL024W,4932.YER053C,4932.YER073W,4932.YER086W,4932.YER141W,4932.YER178W,4932.YFL005W,4932.YFL016C,4932.YFL018C,4932.YFL030W,4932.YFR044C,4932.YFR049W,4932.YGL008C,4932.YGL107C,4932.YGL187C,4932.YGR086C,4932.YGR094W,4932.YGR132C,4932.YGR174C,4932.YGR192C,4932.YGR231C,4932.YGR234W,4932.YGR244C,4932.YGR254W,4932.YHL021C,4932.YHR001W-A,4932.YHR003C,4932.YHR008C,4932.YHR037W,4932.YHR051W,4932.YHR117W,4932.YHR174W,4932.YHR208W,4932.YIL022W,4932.YIL043C,4932.YIL051C,4932.YIL065C,4932.YIL070C,4932.YIL094C,4932.YIL124W,4932.YIL125W,4932.YIL155C,4932.YIR038C,4932.YJL052W,4932.YJL166W,4932.YJR019C,4932.YJR045C,4932.YJR048W,4932.YJR077C,4932.YJR095W,4932.YJR104C,4932.YJR121W,4932.YJR144W,4932.YKL016C,4932.YKL040C,4932.YKL060C,4932.YKL085W,4932.YKL094W,4932.YKL141W,4932.YKL148C,4932.YKL150W,4932.YKL157W,4932.YKR066C,4932.YKR085C,4932.YLL041C,4932.YLR089C,4932.YLR203C,4932.YLR259C,4932.YLR304C,4932.YLR355C,4932.YML008C,4932.YML054C,4932.YML086C,4932.YML120C,4932.YML128C,4932.YMR024W,4932.YMR056C,4932.YMR062C,4932.YMR072W,4932.YMR083W,4932.YMR108W,4932.YMR110C,4932.YMR145C,4932.YMR152W,4932.YMR186W,4932.YMR203W,4932.YMR241W,4932.YMR302C,4932.YNL037C,4932.YNL052W,4932.YNL055C,4932.YNL071W,4932.YNL104C,4932.YNL121C,4932.YNL239W,4932.YNR001C,4932.YOL027C,4932.YOR065W,4932.YOR136W,4932.YOR142W,4932.YOR176W,4932.YOR187W,4932.YOR317W,4932.YOR354C,4932.YOR374W,4932.YPL004C,4932.YPL063W,4932.YPL078C,4932.YPL091W,4932.YPL134C,4932.YPL215W,4932.YPL262W,4932.YPR001W,4932.YPR002W,4932.YPR004C,4932.YPR006C,4932.YPR020W,4932.YPR080W,4932.YPR155C,4932.YPR183W,4932.YPR191W</t>
  </si>
  <si>
    <t>Cellular process</t>
  </si>
  <si>
    <t>GO:0009987</t>
  </si>
  <si>
    <t>COX1,COR1,COX9,QCR7,RIP1,COX4,QCR10,COX6,QCR8,CYC1,SDH3,SDH1,NDI1,COX5A,CYT1,QCR2</t>
  </si>
  <si>
    <t>4932.Q0045,4932.YBL045C,4932.YDL067C,4932.YDR529C,4932.YEL024W,4932.YGL187C,4932.YHR001W-A,4932.YHR051W,4932.YJL166W,4932.YJR048W,4932.YKL141W,4932.YKL148C,4932.YML120C,4932.YNL052W,4932.YOR065W,4932.YPR191W</t>
  </si>
  <si>
    <t>Mitochondrial atp synthesis coupled electron transport</t>
  </si>
  <si>
    <t>GO:0042775</t>
  </si>
  <si>
    <t>COX1,COR1,ATP1,ATP3,COX9,ATP5,TIM11,HXT7,ATP17,QCR7,RIP1,COX15,PMA1,COX4,QCR10,COX6,QCR8,ATP2,ATP7,COX5A,MDM38,CYT1,ATP4,ATP20,QCR2</t>
  </si>
  <si>
    <t>4932.Q0045,4932.YBL045C,4932.YBL099W,4932.YBR039W,4932.YDL067C,4932.YDR298C,4932.YDR322C-A,4932.YDR342C,4932.YDR377W,4932.YDR529C,4932.YEL024W,4932.YER141W,4932.YGL008C,4932.YGL187C,4932.YHR001W-A,4932.YHR051W,4932.YJL166W,4932.YJR121W,4932.YKL016C,4932.YNL052W,4932.YOL027C,4932.YOR065W,4932.YPL078C,4932.YPR020W,4932.YPR191W</t>
  </si>
  <si>
    <t>Monovalent inorganic cation transport</t>
  </si>
  <si>
    <t>GO:0015672</t>
  </si>
  <si>
    <t>PIM1,PET9,OM14,RIM1,GGC1,KGD2,HSP78,TIM11,QCR7,MDJ1,PHB1,CBP4,PHB2,AIM17,TOM71,TIM44,FIS1,SSC1,MGM101,SDH3,HSP60,ACO1,ILV5,AAC1,ABF2,TOM40,YHM2,YME2,POR1,TOM70,MDM38,TIM50,CBP3,ATP20</t>
  </si>
  <si>
    <t>4932.YBL022C,4932.YBL030C,4932.YBR230C,4932.YCR028C-A,4932.YDL198C,4932.YDR148C,4932.YDR258C,4932.YDR322C-A,4932.YDR529C,4932.YFL016C,4932.YGR132C,4932.YGR174C,4932.YGR231C,4932.YHL021C,4932.YHR117W,4932.YIL022W,4932.YIL065C,4932.YJR045C,4932.YJR144W,4932.YKL141W,4932.YLR259C,4932.YLR304C,4932.YLR355C,4932.YMR056C,4932.YMR072W,4932.YMR203W,4932.YMR241W,4932.YMR302C,4932.YNL055C,4932.YNL121C,4932.YOL027C,4932.YPL063W,4932.YPL215W,4932.YPR020W</t>
  </si>
  <si>
    <t>Mitochondrion organization</t>
  </si>
  <si>
    <t>GO:0007005</t>
  </si>
  <si>
    <t>COX1,COR1,ATP1,ATP3,COX9,ATP5,TIM11,HXT7,ATP17,QCR7,RIP1,COX15,PMA1,COX4,QCR10,COX6,QCR8,ATP2,ATP7,COX5A,CYT1,ATP4,ATP20,QCR2</t>
  </si>
  <si>
    <t>4932.Q0045,4932.YBL045C,4932.YBL099W,4932.YBR039W,4932.YDL067C,4932.YDR298C,4932.YDR322C-A,4932.YDR342C,4932.YDR377W,4932.YDR529C,4932.YEL024W,4932.YER141W,4932.YGL008C,4932.YGL187C,4932.YHR001W-A,4932.YHR051W,4932.YJL166W,4932.YJR121W,4932.YKL016C,4932.YNL052W,4932.YOR065W,4932.YPL078C,4932.YPR020W,4932.YPR191W</t>
  </si>
  <si>
    <t>Proton transmembrane transport</t>
  </si>
  <si>
    <t>GO:1902600</t>
  </si>
  <si>
    <t>IDP1,KGD2,YMR31,LSC2,KGD1,MDH1,SDH3,SDH1,SDH2,ACO1,IDH1,CIT1,IDH2,LSC1,FUM1,CIT3</t>
  </si>
  <si>
    <t>4932.YDL066W,4932.YDR148C,4932.YFR049W,4932.YGR244C,4932.YIL125W,4932.YKL085W,4932.YKL141W,4932.YKL148C,4932.YLL041C,4932.YLR304C,4932.YNL037C,4932.YNR001C,4932.YOR136W,4932.YOR142W,4932.YPL262W,4932.YPR001W</t>
  </si>
  <si>
    <t>Tricarboxylic acid cycle</t>
  </si>
  <si>
    <t>GO:0006099</t>
  </si>
  <si>
    <t>COX1,COR1,COX9,DLD2,QCR7,RIP1,COX4,QCR10,COX6,QCR8,CYC1,SDH3,SDH1,SDH2,NDI1,COX5A,CYT1,QCR2</t>
  </si>
  <si>
    <t>4932.Q0045,4932.YBL045C,4932.YDL067C,4932.YDL178W,4932.YDR529C,4932.YEL024W,4932.YGL187C,4932.YHR001W-A,4932.YHR051W,4932.YJL166W,4932.YJR048W,4932.YKL141W,4932.YKL148C,4932.YLL041C,4932.YML120C,4932.YNL052W,4932.YOR065W,4932.YPR191W</t>
  </si>
  <si>
    <t>Respiratory electron transport chain</t>
  </si>
  <si>
    <t>GO:0022904</t>
  </si>
  <si>
    <t>COX1,COR1,COX9,DLD2,GRX2,QCR7,RIP1,COX15,LPD1,COX4,QCR10,COX6,CBR1,QCR8,CYC1,SDH3,SDH1,SDH2,NDI1,COX5A,CYT1,GLR1,AIM45,QCR2</t>
  </si>
  <si>
    <t>4932.Q0045,4932.YBL045C,4932.YDL067C,4932.YDL178W,4932.YDR513W,4932.YDR529C,4932.YEL024W,4932.YER141W,4932.YFL018C,4932.YGL187C,4932.YHR001W-A,4932.YHR051W,4932.YIL043C,4932.YJL166W,4932.YJR048W,4932.YKL141W,4932.YKL148C,4932.YLL041C,4932.YML120C,4932.YNL052W,4932.YOR065W,4932.YPL091W,4932.YPR004C,4932.YPR191W</t>
  </si>
  <si>
    <t>Electron transport chain</t>
  </si>
  <si>
    <t>GO:0022900</t>
  </si>
  <si>
    <t>CDC19,ACH1,ATP1,ATP3,PDB1,PGK1,KGD2,ATP5,TIM11,ATP17,PDA1,PMA1,COX4,TDH3,LSC2,ENO1,ENO2,TDH1,TES1,ATP2,ATP7,FBA1,LAT1,CIT1,CYT1,LSC1,FAA1,ATP4,ATP20</t>
  </si>
  <si>
    <t>4932.YAL038W,4932.YBL015W,4932.YBL099W,4932.YBR039W,4932.YBR221C,4932.YCR012W,4932.YDR148C,4932.YDR298C,4932.YDR322C-A,4932.YDR377W,4932.YER178W,4932.YGL008C,4932.YGL187C,4932.YGR192C,4932.YGR244C,4932.YGR254W,4932.YHR174W,4932.YJL052W,4932.YJR019C,4932.YJR121W,4932.YKL016C,4932.YKL060C,4932.YNL071W,4932.YNR001C,4932.YOR065W,4932.YOR142W,4932.YOR317W,4932.YPL078C,4932.YPR020W</t>
  </si>
  <si>
    <t>Purine ribonucleotide metabolic process</t>
  </si>
  <si>
    <t>GO:0009150</t>
  </si>
  <si>
    <t>CDC19,ACH1,ATP1,ATP3,MIS1,PDB1,PGK1,KGD2,ATP5,TIM11,ATP17,PDA1,PMA1,COX4,TDH3,LSC2,ENO1,ENO2,TDH1,TES1,ATP2,ATP7,FBA1,LAT1,CIT1,CYT1,LSC1,FAA1,ATP4,ATP20</t>
  </si>
  <si>
    <t>4932.YAL038W,4932.YBL015W,4932.YBL099W,4932.YBR039W,4932.YBR084W,4932.YBR221C,4932.YCR012W,4932.YDR148C,4932.YDR298C,4932.YDR322C-A,4932.YDR377W,4932.YER178W,4932.YGL008C,4932.YGL187C,4932.YGR192C,4932.YGR244C,4932.YGR254W,4932.YHR174W,4932.YJL052W,4932.YJR019C,4932.YJR121W,4932.YKL016C,4932.YKL060C,4932.YNL071W,4932.YNR001C,4932.YOR065W,4932.YOR142W,4932.YOR317W,4932.YPL078C,4932.YPR020W</t>
  </si>
  <si>
    <t>Purine nucleotide metabolic process</t>
  </si>
  <si>
    <t>GO:0006163</t>
  </si>
  <si>
    <t>CDC19,ACH1,ETR1,MIS1,EHT1,PDB1,SHM1,ILV6,PGK1,IDP1,DLD1,DLD2,KGD2,ALD5,ILV1,PDA1,LPD1,AGX1,YMR31,VAS1,TDH3,ENO1,PUT2,ENO2,BAT1,MMF1,LYS12,KGD1,TDH1,TES1,FBA1,MDH1,ALT1,ILV5,CYB2,ARG7,ADH3,ILV2,HFD1,IDH1,LAT1,LEU4,LAP3,CIT1,IDH2,FAA1,ALD4,FUM1,CIT3,PDH1,AIM45,ICL2</t>
  </si>
  <si>
    <t>4932.YAL038W,4932.YBL015W,4932.YBR026C,4932.YBR084W,4932.YBR177C,4932.YBR221C,4932.YBR263W,4932.YCL009C,4932.YCR012W,4932.YDL066W,4932.YDL174C,4932.YDL178W,4932.YDR148C,4932.YER073W,4932.YER086W,4932.YER178W,4932.YFL018C,4932.YFL030W,4932.YFR049W,4932.YGR094W,4932.YGR192C,4932.YGR254W,4932.YHR037W,4932.YHR174W,4932.YHR208W,4932.YIL051C,4932.YIL094C,4932.YIL125W,4932.YJL052W,4932.YJR019C,4932.YKL060C,4932.YKL085W,4932.YLR089C,4932.YLR355C,4932.YML054C,4932.YMR062C,4932.YMR083W,4932.YMR108W,4932.YMR110C,4932.YNL037C,4932.YNL071W,4932.YNL104C,4932.YNL239W,4932.YNR001C,4932.YOR136W,4932.YOR317W,4932.YOR374W,4932.YPL262W,4932.YPR001W,4932.YPR002W,4932.YPR004C,4932.YPR006C</t>
  </si>
  <si>
    <t>Carboxylic acid metabolic process</t>
  </si>
  <si>
    <t>GO:0019752</t>
  </si>
  <si>
    <t>CDC19,ACH1,ATP1,ETR1,ATP3,MIS1,EHT1,PDB1,SHM1,ILV6,PGK1,IDP1,DLD1,DLD2,KGD2,ATP5,TIM11,ATP17,ALD5,ILV1,PDA1,LPD1,AGX1,YMR31,PMA1,COX4,VAS1,TDH3,LSC2,ENO1,PUT2,ENO2,BAT1,MMF1,LYS12,KGD1,GUT2,TDH1,TES1,ATP2,ATP7,FBA1,MDH1,MCR1,ALT1,ILV5,ERG6,CYB2,ARG7,ADH3,ILV2,HFD1,IDH1,LAT1,LEU4,LAP3,CIT1,CYT1,IDH2,LSC1,FAA1,ALD4,ATP4,FUM1,CIT3,PDH1,AIM45,ICL2,ATP20</t>
  </si>
  <si>
    <t>4932.YAL038W,4932.YBL015W,4932.YBL099W,4932.YBR026C,4932.YBR039W,4932.YBR084W,4932.YBR177C,4932.YBR221C,4932.YBR263W,4932.YCL009C,4932.YCR012W,4932.YDL066W,4932.YDL174C,4932.YDL178W,4932.YDR148C,4932.YDR298C,4932.YDR322C-A,4932.YDR377W,4932.YER073W,4932.YER086W,4932.YER178W,4932.YFL018C,4932.YFL030W,4932.YFR049W,4932.YGL008C,4932.YGL187C,4932.YGR094W,4932.YGR192C,4932.YGR244C,4932.YGR254W,4932.YHR037W,4932.YHR174W,4932.YHR208W,4932.YIL051C,4932.YIL094C,4932.YIL125W,4932.YIL155C,4932.YJL052W,4932.YJR019C,4932.YJR121W,4932.YKL016C,4932.YKL060C,4932.YKL085W,4932.YKL150W,4932.YLR089C,4932.YLR355C,4932.YML008C,4932.YML054C,4932.YMR062C,4932.YMR083W,4932.YMR108W,4932.YMR110C,4932.YNL037C,4932.YNL071W,4932.YNL104C,4932.YNL239W,4932.YNR001C,4932.YOR065W,4932.YOR136W,4932.YOR142W,4932.YOR317W,4932.YOR374W,4932.YPL078C,4932.YPL262W,4932.YPR001W,4932.YPR002W,4932.YPR004C,4932.YPR006C,4932.YPR020W</t>
  </si>
  <si>
    <t>Small molecule metabolic process</t>
  </si>
  <si>
    <t>GO:0044281</t>
  </si>
  <si>
    <t>COX1,PET9,COR1,ETR1,IDP1,COX9,NDE2,DLD2,KGD2,QCR7,RIP1,YMR31,RMD9,COX4,LSC2,QCR10,COX6,MAM33,KGD1,QCR8,CYC1,MDH1,SDH3,SDH1,SDH2,ACO1,NDI1,AAC1,ADH3,NDE1,IDH1,COX5A,CIT1,CYT1,IDH2,LSC1,FUM1,CIT3,NCA2,QCR2</t>
  </si>
  <si>
    <t>4932.Q0045,4932.YBL030C,4932.YBL045C,4932.YBR026C,4932.YDL066W,4932.YDL067C,4932.YDL085W,4932.YDL178W,4932.YDR148C,4932.YDR529C,4932.YEL024W,4932.YFR049W,4932.YGL107C,4932.YGL187C,4932.YGR244C,4932.YHR001W-A,4932.YHR051W,4932.YIL070C,4932.YIL125W,4932.YJL166W,4932.YJR048W,4932.YKL085W,4932.YKL141W,4932.YKL148C,4932.YLL041C,4932.YLR304C,4932.YML120C,4932.YMR056C,4932.YMR083W,4932.YMR145C,4932.YNL037C,4932.YNL052W,4932.YNR001C,4932.YOR065W,4932.YOR136W,4932.YOR142W,4932.YPL262W,4932.YPR001W,4932.YPR155C,4932.YPR191W</t>
  </si>
  <si>
    <t>Energy derivation by oxidation of organic compounds</t>
  </si>
  <si>
    <t>GO:0015980</t>
  </si>
  <si>
    <t>COX1,PET9,COR1,ETR1,IDP1,COX9,KGD2,QCR7,RIP1,YMR31,RMD9,COX4,LSC2,QCR10,COX6,MAM33,KGD1,QCR8,CYC1,MDH1,SDH3,SDH1,SDH2,ACO1,AAC1,IDH1,COX5A,CIT1,IDH2,LSC1,FUM1,CIT3,NCA2,QCR2</t>
  </si>
  <si>
    <t>4932.Q0045,4932.YBL030C,4932.YBL045C,4932.YBR026C,4932.YDL066W,4932.YDL067C,4932.YDR148C,4932.YDR529C,4932.YEL024W,4932.YFR049W,4932.YGL107C,4932.YGL187C,4932.YGR244C,4932.YHR001W-A,4932.YHR051W,4932.YIL070C,4932.YIL125W,4932.YJL166W,4932.YJR048W,4932.YKL085W,4932.YKL141W,4932.YKL148C,4932.YLL041C,4932.YLR304C,4932.YMR056C,4932.YNL037C,4932.YNL052W,4932.YNR001C,4932.YOR136W,4932.YOR142W,4932.YPL262W,4932.YPR001W,4932.YPR155C,4932.YPR191W</t>
  </si>
  <si>
    <t>Aerobic respiration</t>
  </si>
  <si>
    <t>GO:0009060</t>
  </si>
  <si>
    <t>COX1,PET9,COR1,ETR1,IDP1,COX9,DLD2,KGD2,QCR7,RIP1,YMR31,RMD9,COX4,LSC2,QCR10,COX6,MAM33,KGD1,QCR8,CYC1,MDH1,SDH3,SDH1,SDH2,ACO1,NDI1,AAC1,IDH1,COX5A,CIT1,CYT1,IDH2,LSC1,FUM1,CIT3,NCA2,QCR2</t>
  </si>
  <si>
    <t>4932.Q0045,4932.YBL030C,4932.YBL045C,4932.YBR026C,4932.YDL066W,4932.YDL067C,4932.YDL178W,4932.YDR148C,4932.YDR529C,4932.YEL024W,4932.YFR049W,4932.YGL107C,4932.YGL187C,4932.YGR244C,4932.YHR001W-A,4932.YHR051W,4932.YIL070C,4932.YIL125W,4932.YJL166W,4932.YJR048W,4932.YKL085W,4932.YKL141W,4932.YKL148C,4932.YLL041C,4932.YLR304C,4932.YML120C,4932.YMR056C,4932.YNL037C,4932.YNL052W,4932.YNR001C,4932.YOR065W,4932.YOR136W,4932.YOR142W,4932.YPL262W,4932.YPR001W,4932.YPR155C,4932.YPR191W</t>
  </si>
  <si>
    <t>Cellular respiration</t>
  </si>
  <si>
    <t>GO:0045333</t>
  </si>
  <si>
    <t>COX1,CDC19,COR1,ATP1,ATP3,PDB1,PGK1,COX9,NDE2,ATP5,TIM11,ATP17,QCR7,RIP1,PDA1,PMA1,COX4,TDH3,ENO1,QCR10,COX6,ENO2,TDH1,QCR8,CYC1,ATP2,ATP7,FBA1,SDH3,SDH1,NDI1,NDE1,COX5A,CYT1,ATP4,ATP20,QCR2</t>
  </si>
  <si>
    <t>4932.Q0045,4932.YAL038W,4932.YBL045C,4932.YBL099W,4932.YBR039W,4932.YBR221C,4932.YCR012W,4932.YDL067C,4932.YDL085W,4932.YDR298C,4932.YDR322C-A,4932.YDR377W,4932.YDR529C,4932.YEL024W,4932.YER178W,4932.YGL008C,4932.YGL187C,4932.YGR192C,4932.YGR254W,4932.YHR001W-A,4932.YHR051W,4932.YHR174W,4932.YJL052W,4932.YJL166W,4932.YJR048W,4932.YJR121W,4932.YKL016C,4932.YKL060C,4932.YKL141W,4932.YKL148C,4932.YML120C,4932.YMR145C,4932.YNL052W,4932.YOR065W,4932.YPL078C,4932.YPR020W,4932.YPR191W</t>
  </si>
  <si>
    <t>ATP metabolic process</t>
  </si>
  <si>
    <t>GO:0046034</t>
  </si>
  <si>
    <t>COX1,PET9,COR1,PRX1,ETR1,MIS1,PDB1,IDP1,COX9,NDE2,DLD1,DLD2,KGD2,MRP1,GRX2,QCR7,RIP1,ALD5,COX15,PDA1,LPD1,YMR31,RMD9,COX4,TDH3,YHB1,LSC2,AIM17,QCR10,SOD2,PUT2,COX6,CBR1,MAM33,LYS12,AYR1,KGD1,GUT2,GTT1,TDH1,QCR8,TES1,CYC1,SOD1,MDH1,SDH3,SDH1,MCR1,CCP1,SDH2,ACO1,ILV5,CYB2,ALO1,NDI1,AAC1,ADH3,HFD1,NDE1,IDH1,COX5A,CIT1,CYT1,IDH2,LSC1,ALD4,GLR1,FUM1,CIT3,AIM45,NCA2,QCR2</t>
  </si>
  <si>
    <t>4932.Q0045,4932.YBL030C,4932.YBL045C,4932.YBL064C,4932.YBR026C,4932.YBR084W,4932.YBR221C,4932.YDL066W,4932.YDL067C,4932.YDL085W,4932.YDL174C,4932.YDL178W,4932.YDR148C,4932.YDR347W,4932.YDR513W,4932.YDR529C,4932.YEL024W,4932.YER073W,4932.YER141W,4932.YER178W,4932.YFL018C,4932.YFR049W,4932.YGL107C,4932.YGL187C,4932.YGR192C,4932.YGR234W,4932.YGR244C,4932.YHL021C,4932.YHR001W-A,4932.YHR008C,4932.YHR037W,4932.YHR051W,4932.YIL043C,4932.YIL070C,4932.YIL094C,4932.YIL124W,4932.YIL125W,4932.YIL155C,4932.YIR038C,4932.YJL052W,4932.YJL166W,4932.YJR019C,4932.YJR048W,4932.YJR104C,4932.YKL085W,4932.YKL141W,4932.YKL148C,4932.YKL150W,4932.YKR066C,4932.YLL041C,4932.YLR304C,4932.YLR355C,4932.YML054C,4932.YML086C,4932.YML120C,4932.YMR056C,4932.YMR083W,4932.YMR110C,4932.YMR145C,4932.YNL037C,4932.YNL052W,4932.YNR001C,4932.YOR065W,4932.YOR136W,4932.YOR142W,4932.YOR374W,4932.YPL091W,4932.YPL262W,4932.YPR001W,4932.YPR004C,4932.YPR155C,4932.YPR191W</t>
  </si>
  <si>
    <t>Oxidation-reduction process</t>
  </si>
  <si>
    <t>GO:0055114</t>
  </si>
  <si>
    <t>COX1,CDC19,PET9,COR1,ETR1,PDB1,PGK1,IDP1,COX9,NDE2,DLD2,KGD2,GRX2,QCR7,RIP1,COX15,PDA1,LPD1,YMR31,RMD9,COX4,TDH3,LSC2,ENO1,QCR10,COX6,ENO2,CBR1,MAM33,KGD1,TDH1,QCR8,CYC1,FBA1,MDH1,SDH3,SDH1,SDH2,ACO1,NDI1,AAC1,ADH3,NDE1,IDH1,COX5A,CIT1,CYT1,IDH2,LSC1,ALD4,GLR1,FUM1,CIT3,AIM45,NCA2,QCR2</t>
  </si>
  <si>
    <t>4932.Q0045,4932.YAL038W,4932.YBL030C,4932.YBL045C,4932.YBR026C,4932.YBR221C,4932.YCR012W,4932.YDL066W,4932.YDL067C,4932.YDL085W,4932.YDL178W,4932.YDR148C,4932.YDR513W,4932.YDR529C,4932.YEL024W,4932.YER141W,4932.YER178W,4932.YFL018C,4932.YFR049W,4932.YGL107C,4932.YGL187C,4932.YGR192C,4932.YGR244C,4932.YGR254W,4932.YHR001W-A,4932.YHR051W,4932.YHR174W,4932.YIL043C,4932.YIL070C,4932.YIL125W,4932.YJL052W,4932.YJL166W,4932.YJR048W,4932.YKL060C,4932.YKL085W,4932.YKL141W,4932.YKL148C,4932.YLL041C,4932.YLR304C,4932.YML120C,4932.YMR056C,4932.YMR083W,4932.YMR145C,4932.YNL037C,4932.YNL052W,4932.YNR001C,4932.YOR065W,4932.YOR136W,4932.YOR142W,4932.YOR374W,4932.YPL091W,4932.YPL262W,4932.YPR001W,4932.YPR004C,4932.YPR155C,4932.YPR191W</t>
  </si>
  <si>
    <t>Generation of precursor metabolites and energy</t>
  </si>
  <si>
    <t>GO:0006091</t>
  </si>
  <si>
    <t>Matching proteins in your network (labels)</t>
  </si>
  <si>
    <t>Matching proteins in your network (IDs)</t>
  </si>
  <si>
    <t>Log10 FDR</t>
  </si>
  <si>
    <t>False discovery rate</t>
  </si>
  <si>
    <t>Strength</t>
  </si>
  <si>
    <t>Background gene count</t>
  </si>
  <si>
    <t>Observed gene count</t>
  </si>
  <si>
    <t>Biological Process</t>
  </si>
  <si>
    <t>#Term ID</t>
  </si>
  <si>
    <r>
      <rPr>
        <b/>
        <sz val="11"/>
        <color theme="1"/>
        <rFont val="Calibri"/>
        <family val="2"/>
        <scheme val="minor"/>
      </rPr>
      <t xml:space="preserve">Dataset EV4: Go annotation analysis dataset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sz val="11"/>
        <color theme="1"/>
        <rFont val="Calibri"/>
        <family val="2"/>
        <scheme val="minor"/>
      </rPr>
      <t xml:space="preserve"> Raw data of Go-annotation analysis of "Biological Process" by using the STRING gene ontology to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top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Biological Proces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4316221501724048"/>
          <c:y val="0.10804385938244206"/>
          <c:w val="0.6357613129684091"/>
          <c:h val="0.7787664606440325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set EV4'!$B$3:$B$12</c:f>
              <c:strCache>
                <c:ptCount val="10"/>
                <c:pt idx="0">
                  <c:v>Generation of precursor metabolites and energy</c:v>
                </c:pt>
                <c:pt idx="1">
                  <c:v>Oxidation-reduction process</c:v>
                </c:pt>
                <c:pt idx="2">
                  <c:v>ATP metabolic process</c:v>
                </c:pt>
                <c:pt idx="3">
                  <c:v>Cellular respiration</c:v>
                </c:pt>
                <c:pt idx="4">
                  <c:v>Aerobic respiration</c:v>
                </c:pt>
                <c:pt idx="5">
                  <c:v>Energy derivation by oxidation of organic compounds</c:v>
                </c:pt>
                <c:pt idx="6">
                  <c:v>Small molecule metabolic process</c:v>
                </c:pt>
                <c:pt idx="7">
                  <c:v>Carboxylic acid metabolic process</c:v>
                </c:pt>
                <c:pt idx="8">
                  <c:v>Purine nucleotide metabolic process</c:v>
                </c:pt>
                <c:pt idx="9">
                  <c:v>Purine ribonucleotide metabolic process</c:v>
                </c:pt>
              </c:strCache>
            </c:strRef>
          </c:cat>
          <c:val>
            <c:numRef>
              <c:f>'Dataset EV4'!$G$3:$G$12</c:f>
              <c:numCache>
                <c:formatCode>0.00E+00</c:formatCode>
                <c:ptCount val="10"/>
                <c:pt idx="0">
                  <c:v>33.696803942579514</c:v>
                </c:pt>
                <c:pt idx="1">
                  <c:v>33.549750891680638</c:v>
                </c:pt>
                <c:pt idx="2">
                  <c:v>26.530177984021837</c:v>
                </c:pt>
                <c:pt idx="3">
                  <c:v>25.486782399932061</c:v>
                </c:pt>
                <c:pt idx="4">
                  <c:v>23.931814138253838</c:v>
                </c:pt>
                <c:pt idx="5">
                  <c:v>23.931814138253838</c:v>
                </c:pt>
                <c:pt idx="6">
                  <c:v>21.076238039171301</c:v>
                </c:pt>
                <c:pt idx="7">
                  <c:v>19.882728704344235</c:v>
                </c:pt>
                <c:pt idx="8">
                  <c:v>17.835647144215564</c:v>
                </c:pt>
                <c:pt idx="9">
                  <c:v>17.22767829327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16-4B51-B4A0-80A14EF8D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91566608"/>
        <c:axId val="1290321536"/>
      </c:barChart>
      <c:catAx>
        <c:axId val="129156660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321536"/>
        <c:crosses val="autoZero"/>
        <c:auto val="1"/>
        <c:lblAlgn val="ctr"/>
        <c:lblOffset val="100"/>
        <c:noMultiLvlLbl val="0"/>
      </c:catAx>
      <c:valAx>
        <c:axId val="1290321536"/>
        <c:scaling>
          <c:orientation val="minMax"/>
        </c:scaling>
        <c:delete val="1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FDR</a:t>
                </a:r>
              </a:p>
            </c:rich>
          </c:tx>
          <c:layout>
            <c:manualLayout>
              <c:xMode val="edge"/>
              <c:yMode val="edge"/>
              <c:x val="0.55771666409345888"/>
              <c:y val="0.89001287001286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crossAx val="129156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1</xdr:row>
      <xdr:rowOff>123825</xdr:rowOff>
    </xdr:from>
    <xdr:to>
      <xdr:col>17</xdr:col>
      <xdr:colOff>47625</xdr:colOff>
      <xdr:row>2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0DB34E-BC4D-4273-A7F5-C5E30A69B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B19BF-296C-4E4C-AC77-6B5662CF24D6}">
  <dimension ref="A1:I116"/>
  <sheetViews>
    <sheetView tabSelected="1" workbookViewId="0"/>
  </sheetViews>
  <sheetFormatPr defaultRowHeight="15" x14ac:dyDescent="0.25"/>
  <cols>
    <col min="1" max="1" width="46.85546875" customWidth="1"/>
    <col min="8" max="8" width="24.42578125" customWidth="1"/>
    <col min="9" max="9" width="22.5703125" customWidth="1"/>
  </cols>
  <sheetData>
    <row r="1" spans="1:9" ht="54" customHeight="1" x14ac:dyDescent="0.25">
      <c r="A1" s="4" t="s">
        <v>465</v>
      </c>
    </row>
    <row r="2" spans="1:9" ht="63" x14ac:dyDescent="0.25">
      <c r="A2" s="3" t="s">
        <v>464</v>
      </c>
      <c r="B2" s="3" t="s">
        <v>463</v>
      </c>
      <c r="C2" s="3" t="s">
        <v>462</v>
      </c>
      <c r="D2" s="3" t="s">
        <v>461</v>
      </c>
      <c r="E2" s="3" t="s">
        <v>460</v>
      </c>
      <c r="F2" s="3" t="s">
        <v>459</v>
      </c>
      <c r="G2" s="3" t="s">
        <v>458</v>
      </c>
      <c r="H2" s="3" t="s">
        <v>457</v>
      </c>
      <c r="I2" s="3" t="s">
        <v>456</v>
      </c>
    </row>
    <row r="3" spans="1:9" x14ac:dyDescent="0.25">
      <c r="A3" s="1" t="s">
        <v>455</v>
      </c>
      <c r="B3" s="1" t="s">
        <v>454</v>
      </c>
      <c r="C3" s="1">
        <v>56</v>
      </c>
      <c r="D3" s="1">
        <v>220</v>
      </c>
      <c r="E3" s="1">
        <v>1.01</v>
      </c>
      <c r="F3" s="2">
        <v>2.0100000000000001E-34</v>
      </c>
      <c r="G3" s="2">
        <f t="shared" ref="G3:G34" si="0">-LOG10(F3)</f>
        <v>33.696803942579514</v>
      </c>
      <c r="H3" s="1" t="s">
        <v>453</v>
      </c>
      <c r="I3" s="1" t="s">
        <v>452</v>
      </c>
    </row>
    <row r="4" spans="1:9" x14ac:dyDescent="0.25">
      <c r="A4" s="1" t="s">
        <v>451</v>
      </c>
      <c r="B4" s="1" t="s">
        <v>450</v>
      </c>
      <c r="C4" s="1">
        <v>72</v>
      </c>
      <c r="D4" s="1">
        <v>457</v>
      </c>
      <c r="E4" s="1">
        <v>0.8</v>
      </c>
      <c r="F4" s="2">
        <v>2.82E-34</v>
      </c>
      <c r="G4" s="2">
        <f t="shared" si="0"/>
        <v>33.549750891680638</v>
      </c>
      <c r="H4" s="1" t="s">
        <v>449</v>
      </c>
      <c r="I4" s="1" t="s">
        <v>448</v>
      </c>
    </row>
    <row r="5" spans="1:9" x14ac:dyDescent="0.25">
      <c r="A5" s="1" t="s">
        <v>447</v>
      </c>
      <c r="B5" s="1" t="s">
        <v>446</v>
      </c>
      <c r="C5" s="1">
        <v>37</v>
      </c>
      <c r="D5" s="1">
        <v>94</v>
      </c>
      <c r="E5" s="1">
        <v>1.2</v>
      </c>
      <c r="F5" s="2">
        <v>2.9499999999999999E-27</v>
      </c>
      <c r="G5" s="2">
        <f t="shared" si="0"/>
        <v>26.530177984021837</v>
      </c>
      <c r="H5" s="1" t="s">
        <v>445</v>
      </c>
      <c r="I5" s="1" t="s">
        <v>444</v>
      </c>
    </row>
    <row r="6" spans="1:9" x14ac:dyDescent="0.25">
      <c r="A6" s="1" t="s">
        <v>443</v>
      </c>
      <c r="B6" s="1" t="s">
        <v>442</v>
      </c>
      <c r="C6" s="1">
        <v>37</v>
      </c>
      <c r="D6" s="1">
        <v>103</v>
      </c>
      <c r="E6" s="1">
        <v>1.1599999999999999</v>
      </c>
      <c r="F6" s="2">
        <v>3.26E-26</v>
      </c>
      <c r="G6" s="2">
        <f t="shared" si="0"/>
        <v>25.486782399932061</v>
      </c>
      <c r="H6" s="1" t="s">
        <v>441</v>
      </c>
      <c r="I6" s="1" t="s">
        <v>440</v>
      </c>
    </row>
    <row r="7" spans="1:9" x14ac:dyDescent="0.25">
      <c r="A7" s="1" t="s">
        <v>439</v>
      </c>
      <c r="B7" s="1" t="s">
        <v>438</v>
      </c>
      <c r="C7" s="1">
        <v>34</v>
      </c>
      <c r="D7" s="1">
        <v>89</v>
      </c>
      <c r="E7" s="1">
        <v>1.19</v>
      </c>
      <c r="F7" s="2">
        <v>1.17E-24</v>
      </c>
      <c r="G7" s="2">
        <f t="shared" si="0"/>
        <v>23.931814138253838</v>
      </c>
      <c r="H7" s="1" t="s">
        <v>437</v>
      </c>
      <c r="I7" s="1" t="s">
        <v>436</v>
      </c>
    </row>
    <row r="8" spans="1:9" x14ac:dyDescent="0.25">
      <c r="A8" s="1" t="s">
        <v>435</v>
      </c>
      <c r="B8" s="1" t="s">
        <v>434</v>
      </c>
      <c r="C8" s="1">
        <v>40</v>
      </c>
      <c r="D8" s="1">
        <v>149</v>
      </c>
      <c r="E8" s="1">
        <v>1.03</v>
      </c>
      <c r="F8" s="2">
        <v>1.17E-24</v>
      </c>
      <c r="G8" s="2">
        <f t="shared" si="0"/>
        <v>23.931814138253838</v>
      </c>
      <c r="H8" s="1" t="s">
        <v>433</v>
      </c>
      <c r="I8" s="1" t="s">
        <v>432</v>
      </c>
    </row>
    <row r="9" spans="1:9" x14ac:dyDescent="0.25">
      <c r="A9" s="1" t="s">
        <v>431</v>
      </c>
      <c r="B9" s="1" t="s">
        <v>430</v>
      </c>
      <c r="C9" s="1">
        <v>69</v>
      </c>
      <c r="D9" s="1">
        <v>693</v>
      </c>
      <c r="E9" s="1">
        <v>0.6</v>
      </c>
      <c r="F9" s="2">
        <v>8.3899999999999997E-22</v>
      </c>
      <c r="G9" s="2">
        <f t="shared" si="0"/>
        <v>21.076238039171301</v>
      </c>
      <c r="H9" s="1" t="s">
        <v>429</v>
      </c>
      <c r="I9" s="1" t="s">
        <v>428</v>
      </c>
    </row>
    <row r="10" spans="1:9" x14ac:dyDescent="0.25">
      <c r="A10" s="1" t="s">
        <v>427</v>
      </c>
      <c r="B10" s="1" t="s">
        <v>426</v>
      </c>
      <c r="C10" s="1">
        <v>52</v>
      </c>
      <c r="D10" s="1">
        <v>387</v>
      </c>
      <c r="E10" s="1">
        <v>0.73</v>
      </c>
      <c r="F10" s="2">
        <v>1.31E-20</v>
      </c>
      <c r="G10" s="2">
        <f t="shared" si="0"/>
        <v>19.882728704344235</v>
      </c>
      <c r="H10" s="1" t="s">
        <v>425</v>
      </c>
      <c r="I10" s="1" t="s">
        <v>424</v>
      </c>
    </row>
    <row r="11" spans="1:9" x14ac:dyDescent="0.25">
      <c r="A11" s="1" t="s">
        <v>423</v>
      </c>
      <c r="B11" s="1" t="s">
        <v>422</v>
      </c>
      <c r="C11" s="1">
        <v>30</v>
      </c>
      <c r="D11" s="1">
        <v>107</v>
      </c>
      <c r="E11" s="1">
        <v>1.05</v>
      </c>
      <c r="F11" s="2">
        <v>1.4599999999999999E-18</v>
      </c>
      <c r="G11" s="2">
        <f t="shared" si="0"/>
        <v>17.835647144215564</v>
      </c>
      <c r="H11" s="1" t="s">
        <v>421</v>
      </c>
      <c r="I11" s="1" t="s">
        <v>420</v>
      </c>
    </row>
    <row r="12" spans="1:9" x14ac:dyDescent="0.25">
      <c r="A12" s="1" t="s">
        <v>419</v>
      </c>
      <c r="B12" s="1" t="s">
        <v>418</v>
      </c>
      <c r="C12" s="1">
        <v>29</v>
      </c>
      <c r="D12" s="1">
        <v>103</v>
      </c>
      <c r="E12" s="1">
        <v>1.05</v>
      </c>
      <c r="F12" s="2">
        <v>5.9200000000000001E-18</v>
      </c>
      <c r="G12" s="2">
        <f t="shared" si="0"/>
        <v>17.22767829327708</v>
      </c>
      <c r="H12" s="1" t="s">
        <v>417</v>
      </c>
      <c r="I12" s="1" t="s">
        <v>416</v>
      </c>
    </row>
    <row r="13" spans="1:9" x14ac:dyDescent="0.25">
      <c r="A13" s="1" t="s">
        <v>415</v>
      </c>
      <c r="B13" s="1" t="s">
        <v>414</v>
      </c>
      <c r="C13" s="1">
        <v>24</v>
      </c>
      <c r="D13" s="1">
        <v>74</v>
      </c>
      <c r="E13" s="1">
        <v>1.1200000000000001</v>
      </c>
      <c r="F13" s="2">
        <v>7.5300000000000001E-16</v>
      </c>
      <c r="G13" s="2">
        <f t="shared" si="0"/>
        <v>15.123205023799299</v>
      </c>
      <c r="H13" s="1" t="s">
        <v>413</v>
      </c>
      <c r="I13" s="1" t="s">
        <v>412</v>
      </c>
    </row>
    <row r="14" spans="1:9" x14ac:dyDescent="0.25">
      <c r="A14" s="1" t="s">
        <v>411</v>
      </c>
      <c r="B14" s="1" t="s">
        <v>410</v>
      </c>
      <c r="C14" s="1">
        <v>18</v>
      </c>
      <c r="D14" s="1">
        <v>45</v>
      </c>
      <c r="E14" s="1">
        <v>1.21</v>
      </c>
      <c r="F14" s="2">
        <v>6.7600000000000005E-13</v>
      </c>
      <c r="G14" s="2">
        <f t="shared" si="0"/>
        <v>12.170053304058364</v>
      </c>
      <c r="H14" s="1" t="s">
        <v>409</v>
      </c>
      <c r="I14" s="1" t="s">
        <v>408</v>
      </c>
    </row>
    <row r="15" spans="1:9" x14ac:dyDescent="0.25">
      <c r="A15" s="1" t="s">
        <v>407</v>
      </c>
      <c r="B15" s="1" t="s">
        <v>406</v>
      </c>
      <c r="C15" s="1">
        <v>16</v>
      </c>
      <c r="D15" s="1">
        <v>30</v>
      </c>
      <c r="E15" s="1">
        <v>1.33</v>
      </c>
      <c r="F15" s="2">
        <v>7.0000000000000005E-13</v>
      </c>
      <c r="G15" s="2">
        <f t="shared" si="0"/>
        <v>12.154901959985743</v>
      </c>
      <c r="H15" s="1" t="s">
        <v>405</v>
      </c>
      <c r="I15" s="1" t="s">
        <v>404</v>
      </c>
    </row>
    <row r="16" spans="1:9" x14ac:dyDescent="0.25">
      <c r="A16" s="1" t="s">
        <v>403</v>
      </c>
      <c r="B16" s="1" t="s">
        <v>402</v>
      </c>
      <c r="C16" s="1">
        <v>24</v>
      </c>
      <c r="D16" s="1">
        <v>108</v>
      </c>
      <c r="E16" s="1">
        <v>0.95</v>
      </c>
      <c r="F16" s="2">
        <v>8.5100000000000001E-13</v>
      </c>
      <c r="G16" s="2">
        <f t="shared" si="0"/>
        <v>12.070070439915412</v>
      </c>
      <c r="H16" s="1" t="s">
        <v>401</v>
      </c>
      <c r="I16" s="1" t="s">
        <v>400</v>
      </c>
    </row>
    <row r="17" spans="1:9" x14ac:dyDescent="0.25">
      <c r="A17" s="1" t="s">
        <v>399</v>
      </c>
      <c r="B17" s="1" t="s">
        <v>398</v>
      </c>
      <c r="C17" s="1">
        <v>34</v>
      </c>
      <c r="D17" s="1">
        <v>265</v>
      </c>
      <c r="E17" s="1">
        <v>0.71</v>
      </c>
      <c r="F17" s="2">
        <v>2.51E-12</v>
      </c>
      <c r="G17" s="2">
        <f t="shared" si="0"/>
        <v>11.600326278518962</v>
      </c>
      <c r="H17" s="1" t="s">
        <v>397</v>
      </c>
      <c r="I17" s="1" t="s">
        <v>396</v>
      </c>
    </row>
    <row r="18" spans="1:9" x14ac:dyDescent="0.25">
      <c r="A18" s="1" t="s">
        <v>395</v>
      </c>
      <c r="B18" s="1" t="s">
        <v>394</v>
      </c>
      <c r="C18" s="1">
        <v>25</v>
      </c>
      <c r="D18" s="1">
        <v>131</v>
      </c>
      <c r="E18" s="1">
        <v>0.89</v>
      </c>
      <c r="F18" s="2">
        <v>4.2800000000000003E-12</v>
      </c>
      <c r="G18" s="2">
        <f t="shared" si="0"/>
        <v>11.368556230986828</v>
      </c>
      <c r="H18" s="1" t="s">
        <v>393</v>
      </c>
      <c r="I18" s="1" t="s">
        <v>392</v>
      </c>
    </row>
    <row r="19" spans="1:9" x14ac:dyDescent="0.25">
      <c r="A19" s="1" t="s">
        <v>391</v>
      </c>
      <c r="B19" s="1" t="s">
        <v>390</v>
      </c>
      <c r="C19" s="1">
        <v>16</v>
      </c>
      <c r="D19" s="1">
        <v>37</v>
      </c>
      <c r="E19" s="1">
        <v>1.24</v>
      </c>
      <c r="F19" s="2">
        <v>7.5500000000000007E-12</v>
      </c>
      <c r="G19" s="2">
        <f t="shared" si="0"/>
        <v>11.122053048370812</v>
      </c>
      <c r="H19" s="1" t="s">
        <v>389</v>
      </c>
      <c r="I19" s="1" t="s">
        <v>388</v>
      </c>
    </row>
    <row r="20" spans="1:9" x14ac:dyDescent="0.25">
      <c r="A20" s="1" t="s">
        <v>387</v>
      </c>
      <c r="B20" s="1" t="s">
        <v>386</v>
      </c>
      <c r="C20" s="1">
        <v>160</v>
      </c>
      <c r="D20" s="1">
        <v>4989</v>
      </c>
      <c r="E20" s="1">
        <v>0.11</v>
      </c>
      <c r="F20" s="2">
        <v>8.1600000000000008E-12</v>
      </c>
      <c r="G20" s="2">
        <f t="shared" si="0"/>
        <v>11.088309841246138</v>
      </c>
      <c r="H20" s="1" t="s">
        <v>385</v>
      </c>
      <c r="I20" s="1" t="s">
        <v>384</v>
      </c>
    </row>
    <row r="21" spans="1:9" x14ac:dyDescent="0.25">
      <c r="A21" s="1" t="s">
        <v>383</v>
      </c>
      <c r="B21" s="1" t="s">
        <v>382</v>
      </c>
      <c r="C21" s="1">
        <v>26</v>
      </c>
      <c r="D21" s="1">
        <v>154</v>
      </c>
      <c r="E21" s="1">
        <v>0.83</v>
      </c>
      <c r="F21" s="2">
        <v>1.27E-11</v>
      </c>
      <c r="G21" s="2">
        <f t="shared" si="0"/>
        <v>10.896196279044043</v>
      </c>
      <c r="H21" s="1" t="s">
        <v>381</v>
      </c>
      <c r="I21" s="1" t="s">
        <v>380</v>
      </c>
    </row>
    <row r="22" spans="1:9" x14ac:dyDescent="0.25">
      <c r="A22" s="1" t="s">
        <v>379</v>
      </c>
      <c r="B22" s="1" t="s">
        <v>378</v>
      </c>
      <c r="C22" s="1">
        <v>131</v>
      </c>
      <c r="D22" s="1">
        <v>3421</v>
      </c>
      <c r="E22" s="1">
        <v>0.19</v>
      </c>
      <c r="F22" s="2">
        <v>3.1299999999999998E-11</v>
      </c>
      <c r="G22" s="2">
        <f t="shared" si="0"/>
        <v>10.504455662453552</v>
      </c>
      <c r="H22" s="1" t="s">
        <v>377</v>
      </c>
      <c r="I22" s="1" t="s">
        <v>376</v>
      </c>
    </row>
    <row r="23" spans="1:9" x14ac:dyDescent="0.25">
      <c r="A23" s="1" t="s">
        <v>375</v>
      </c>
      <c r="B23" s="1" t="s">
        <v>374</v>
      </c>
      <c r="C23" s="1">
        <v>30</v>
      </c>
      <c r="D23" s="1">
        <v>245</v>
      </c>
      <c r="E23" s="1">
        <v>0.69</v>
      </c>
      <c r="F23" s="2">
        <v>2.4E-10</v>
      </c>
      <c r="G23" s="2">
        <f t="shared" si="0"/>
        <v>9.6197887582883936</v>
      </c>
      <c r="H23" s="1" t="s">
        <v>373</v>
      </c>
      <c r="I23" s="1" t="s">
        <v>372</v>
      </c>
    </row>
    <row r="24" spans="1:9" x14ac:dyDescent="0.25">
      <c r="A24" s="1" t="s">
        <v>371</v>
      </c>
      <c r="B24" s="1" t="s">
        <v>370</v>
      </c>
      <c r="C24" s="1">
        <v>26</v>
      </c>
      <c r="D24" s="1">
        <v>181</v>
      </c>
      <c r="E24" s="1">
        <v>0.76</v>
      </c>
      <c r="F24" s="2">
        <v>3.2400000000000002E-10</v>
      </c>
      <c r="G24" s="2">
        <f t="shared" si="0"/>
        <v>9.4894549897933871</v>
      </c>
      <c r="H24" s="1" t="s">
        <v>369</v>
      </c>
      <c r="I24" s="1" t="s">
        <v>368</v>
      </c>
    </row>
    <row r="25" spans="1:9" x14ac:dyDescent="0.25">
      <c r="A25" s="1" t="s">
        <v>367</v>
      </c>
      <c r="B25" s="1" t="s">
        <v>366</v>
      </c>
      <c r="C25" s="1">
        <v>134</v>
      </c>
      <c r="D25" s="1">
        <v>3661</v>
      </c>
      <c r="E25" s="1">
        <v>0.17</v>
      </c>
      <c r="F25" s="2">
        <v>3.9399999999999998E-10</v>
      </c>
      <c r="G25" s="2">
        <f t="shared" si="0"/>
        <v>9.4045037781744263</v>
      </c>
      <c r="H25" s="1" t="s">
        <v>365</v>
      </c>
      <c r="I25" s="1" t="s">
        <v>364</v>
      </c>
    </row>
    <row r="26" spans="1:9" x14ac:dyDescent="0.25">
      <c r="A26" s="1" t="s">
        <v>363</v>
      </c>
      <c r="B26" s="1" t="s">
        <v>362</v>
      </c>
      <c r="C26" s="1">
        <v>25</v>
      </c>
      <c r="D26" s="1">
        <v>168</v>
      </c>
      <c r="E26" s="1">
        <v>0.78</v>
      </c>
      <c r="F26" s="2">
        <v>4.19E-10</v>
      </c>
      <c r="G26" s="2">
        <f t="shared" si="0"/>
        <v>9.3777859770337049</v>
      </c>
      <c r="H26" s="1" t="s">
        <v>361</v>
      </c>
      <c r="I26" s="1" t="s">
        <v>360</v>
      </c>
    </row>
    <row r="27" spans="1:9" x14ac:dyDescent="0.25">
      <c r="A27" s="1" t="s">
        <v>359</v>
      </c>
      <c r="B27" s="1" t="s">
        <v>358</v>
      </c>
      <c r="C27" s="1">
        <v>40</v>
      </c>
      <c r="D27" s="1">
        <v>457</v>
      </c>
      <c r="E27" s="1">
        <v>0.55000000000000004</v>
      </c>
      <c r="F27" s="2">
        <v>5.6500000000000001E-10</v>
      </c>
      <c r="G27" s="2">
        <f t="shared" si="0"/>
        <v>9.2479515521805613</v>
      </c>
      <c r="H27" s="1" t="s">
        <v>357</v>
      </c>
      <c r="I27" s="1" t="s">
        <v>356</v>
      </c>
    </row>
    <row r="28" spans="1:9" x14ac:dyDescent="0.25">
      <c r="A28" s="1" t="s">
        <v>355</v>
      </c>
      <c r="B28" s="1" t="s">
        <v>354</v>
      </c>
      <c r="C28" s="1">
        <v>32</v>
      </c>
      <c r="D28" s="1">
        <v>298</v>
      </c>
      <c r="E28" s="1">
        <v>0.64</v>
      </c>
      <c r="F28" s="2">
        <v>8.5500000000000005E-10</v>
      </c>
      <c r="G28" s="2">
        <f t="shared" si="0"/>
        <v>9.0680338852718272</v>
      </c>
      <c r="H28" s="1" t="s">
        <v>353</v>
      </c>
      <c r="I28" s="1" t="s">
        <v>352</v>
      </c>
    </row>
    <row r="29" spans="1:9" x14ac:dyDescent="0.25">
      <c r="A29" s="1" t="s">
        <v>351</v>
      </c>
      <c r="B29" s="1" t="s">
        <v>350</v>
      </c>
      <c r="C29" s="1">
        <v>33</v>
      </c>
      <c r="D29" s="1">
        <v>324</v>
      </c>
      <c r="E29" s="1">
        <v>0.61</v>
      </c>
      <c r="F29" s="2">
        <v>1.39E-9</v>
      </c>
      <c r="G29" s="2">
        <f t="shared" si="0"/>
        <v>8.856985199745905</v>
      </c>
      <c r="H29" s="1" t="s">
        <v>349</v>
      </c>
      <c r="I29" s="1" t="s">
        <v>348</v>
      </c>
    </row>
    <row r="30" spans="1:9" x14ac:dyDescent="0.25">
      <c r="A30" s="1" t="s">
        <v>347</v>
      </c>
      <c r="B30" s="1" t="s">
        <v>346</v>
      </c>
      <c r="C30" s="1">
        <v>12</v>
      </c>
      <c r="D30" s="1">
        <v>24</v>
      </c>
      <c r="E30" s="1">
        <v>1.3</v>
      </c>
      <c r="F30" s="2">
        <v>2.1299999999999999E-9</v>
      </c>
      <c r="G30" s="2">
        <f t="shared" si="0"/>
        <v>8.6716203965612628</v>
      </c>
      <c r="H30" s="1" t="s">
        <v>345</v>
      </c>
      <c r="I30" s="1" t="s">
        <v>344</v>
      </c>
    </row>
    <row r="31" spans="1:9" x14ac:dyDescent="0.25">
      <c r="A31" s="1" t="s">
        <v>343</v>
      </c>
      <c r="B31" s="1" t="s">
        <v>342</v>
      </c>
      <c r="C31" s="1">
        <v>48</v>
      </c>
      <c r="D31" s="1">
        <v>672</v>
      </c>
      <c r="E31" s="1">
        <v>0.46</v>
      </c>
      <c r="F31" s="2">
        <v>2.23E-9</v>
      </c>
      <c r="G31" s="2">
        <f t="shared" si="0"/>
        <v>8.6516951369518384</v>
      </c>
      <c r="H31" s="1" t="s">
        <v>341</v>
      </c>
      <c r="I31" s="1" t="s">
        <v>340</v>
      </c>
    </row>
    <row r="32" spans="1:9" x14ac:dyDescent="0.25">
      <c r="A32" s="1" t="s">
        <v>339</v>
      </c>
      <c r="B32" s="1" t="s">
        <v>338</v>
      </c>
      <c r="C32" s="1">
        <v>36</v>
      </c>
      <c r="D32" s="1">
        <v>403</v>
      </c>
      <c r="E32" s="1">
        <v>0.56000000000000005</v>
      </c>
      <c r="F32" s="2">
        <v>4.2700000000000004E-9</v>
      </c>
      <c r="G32" s="2">
        <f t="shared" si="0"/>
        <v>8.3695721249749759</v>
      </c>
      <c r="H32" s="1" t="s">
        <v>337</v>
      </c>
      <c r="I32" s="1" t="s">
        <v>336</v>
      </c>
    </row>
    <row r="33" spans="1:9" x14ac:dyDescent="0.25">
      <c r="A33" s="1" t="s">
        <v>335</v>
      </c>
      <c r="B33" s="1" t="s">
        <v>334</v>
      </c>
      <c r="C33" s="1">
        <v>20</v>
      </c>
      <c r="D33" s="1">
        <v>115</v>
      </c>
      <c r="E33" s="1">
        <v>0.85</v>
      </c>
      <c r="F33" s="2">
        <v>4.9099999999999998E-9</v>
      </c>
      <c r="G33" s="2">
        <f t="shared" si="0"/>
        <v>8.3089185078770313</v>
      </c>
      <c r="H33" s="1" t="s">
        <v>333</v>
      </c>
      <c r="I33" s="1" t="s">
        <v>332</v>
      </c>
    </row>
    <row r="34" spans="1:9" x14ac:dyDescent="0.25">
      <c r="A34" s="1" t="s">
        <v>331</v>
      </c>
      <c r="B34" s="1" t="s">
        <v>330</v>
      </c>
      <c r="C34" s="1">
        <v>16</v>
      </c>
      <c r="D34" s="1">
        <v>68</v>
      </c>
      <c r="E34" s="1">
        <v>0.98</v>
      </c>
      <c r="F34" s="2">
        <v>8.8599999999999996E-9</v>
      </c>
      <c r="G34" s="2">
        <f t="shared" si="0"/>
        <v>8.0525662781129501</v>
      </c>
      <c r="H34" s="1" t="s">
        <v>329</v>
      </c>
      <c r="I34" s="1" t="s">
        <v>328</v>
      </c>
    </row>
    <row r="35" spans="1:9" x14ac:dyDescent="0.25">
      <c r="A35" s="1" t="s">
        <v>327</v>
      </c>
      <c r="B35" s="1" t="s">
        <v>326</v>
      </c>
      <c r="C35" s="1">
        <v>11</v>
      </c>
      <c r="D35" s="1">
        <v>22</v>
      </c>
      <c r="E35" s="1">
        <v>1.3</v>
      </c>
      <c r="F35" s="2">
        <v>1.2299999999999999E-8</v>
      </c>
      <c r="G35" s="2">
        <f t="shared" ref="G35:G66" si="1">-LOG10(F35)</f>
        <v>7.9100948885606019</v>
      </c>
      <c r="H35" s="1" t="s">
        <v>325</v>
      </c>
      <c r="I35" s="1" t="s">
        <v>324</v>
      </c>
    </row>
    <row r="36" spans="1:9" x14ac:dyDescent="0.25">
      <c r="A36" s="1" t="s">
        <v>323</v>
      </c>
      <c r="B36" s="1" t="s">
        <v>322</v>
      </c>
      <c r="C36" s="1">
        <v>33</v>
      </c>
      <c r="D36" s="1">
        <v>362</v>
      </c>
      <c r="E36" s="1">
        <v>0.56999999999999995</v>
      </c>
      <c r="F36" s="2">
        <v>1.55E-8</v>
      </c>
      <c r="G36" s="2">
        <f t="shared" si="1"/>
        <v>7.8096683018297082</v>
      </c>
      <c r="H36" s="1" t="s">
        <v>321</v>
      </c>
      <c r="I36" s="1" t="s">
        <v>320</v>
      </c>
    </row>
    <row r="37" spans="1:9" x14ac:dyDescent="0.25">
      <c r="A37" s="1" t="s">
        <v>319</v>
      </c>
      <c r="B37" s="1" t="s">
        <v>318</v>
      </c>
      <c r="C37" s="1">
        <v>15</v>
      </c>
      <c r="D37" s="1">
        <v>65</v>
      </c>
      <c r="E37" s="1">
        <v>0.97</v>
      </c>
      <c r="F37" s="2">
        <v>3.7E-8</v>
      </c>
      <c r="G37" s="2">
        <f t="shared" si="1"/>
        <v>7.431798275933005</v>
      </c>
      <c r="H37" s="1" t="s">
        <v>317</v>
      </c>
      <c r="I37" s="1" t="s">
        <v>316</v>
      </c>
    </row>
    <row r="38" spans="1:9" x14ac:dyDescent="0.25">
      <c r="A38" s="1" t="s">
        <v>315</v>
      </c>
      <c r="B38" s="1" t="s">
        <v>314</v>
      </c>
      <c r="C38" s="1">
        <v>31</v>
      </c>
      <c r="D38" s="1">
        <v>334</v>
      </c>
      <c r="E38" s="1">
        <v>0.56999999999999995</v>
      </c>
      <c r="F38" s="2">
        <v>3.7E-8</v>
      </c>
      <c r="G38" s="2">
        <f t="shared" si="1"/>
        <v>7.431798275933005</v>
      </c>
      <c r="H38" s="1" t="s">
        <v>313</v>
      </c>
      <c r="I38" s="1" t="s">
        <v>312</v>
      </c>
    </row>
    <row r="39" spans="1:9" x14ac:dyDescent="0.25">
      <c r="A39" s="1" t="s">
        <v>311</v>
      </c>
      <c r="B39" s="1" t="s">
        <v>310</v>
      </c>
      <c r="C39" s="1">
        <v>23</v>
      </c>
      <c r="D39" s="1">
        <v>186</v>
      </c>
      <c r="E39" s="1">
        <v>0.7</v>
      </c>
      <c r="F39" s="2">
        <v>5.47E-8</v>
      </c>
      <c r="G39" s="2">
        <f t="shared" si="1"/>
        <v>7.2620126736665691</v>
      </c>
      <c r="H39" s="1" t="s">
        <v>309</v>
      </c>
      <c r="I39" s="1" t="s">
        <v>308</v>
      </c>
    </row>
    <row r="40" spans="1:9" x14ac:dyDescent="0.25">
      <c r="A40" s="1" t="s">
        <v>307</v>
      </c>
      <c r="B40" s="1" t="s">
        <v>306</v>
      </c>
      <c r="C40" s="1">
        <v>19</v>
      </c>
      <c r="D40" s="1">
        <v>123</v>
      </c>
      <c r="E40" s="1">
        <v>0.79</v>
      </c>
      <c r="F40" s="2">
        <v>6.4799999999999998E-8</v>
      </c>
      <c r="G40" s="2">
        <f t="shared" si="1"/>
        <v>7.1884249941294067</v>
      </c>
      <c r="H40" s="1" t="s">
        <v>305</v>
      </c>
      <c r="I40" s="1" t="s">
        <v>304</v>
      </c>
    </row>
    <row r="41" spans="1:9" x14ac:dyDescent="0.25">
      <c r="A41" s="1" t="s">
        <v>303</v>
      </c>
      <c r="B41" s="1" t="s">
        <v>302</v>
      </c>
      <c r="C41" s="1">
        <v>10</v>
      </c>
      <c r="D41" s="1">
        <v>20</v>
      </c>
      <c r="E41" s="1">
        <v>1.3</v>
      </c>
      <c r="F41" s="2">
        <v>6.73E-8</v>
      </c>
      <c r="G41" s="2">
        <f t="shared" si="1"/>
        <v>7.171984935776023</v>
      </c>
      <c r="H41" s="1" t="s">
        <v>301</v>
      </c>
      <c r="I41" s="1" t="s">
        <v>300</v>
      </c>
    </row>
    <row r="42" spans="1:9" x14ac:dyDescent="0.25">
      <c r="A42" s="1" t="s">
        <v>299</v>
      </c>
      <c r="B42" s="1" t="s">
        <v>298</v>
      </c>
      <c r="C42" s="1">
        <v>16</v>
      </c>
      <c r="D42" s="1">
        <v>82</v>
      </c>
      <c r="E42" s="1">
        <v>0.9</v>
      </c>
      <c r="F42" s="2">
        <v>7.1600000000000006E-8</v>
      </c>
      <c r="G42" s="2">
        <f t="shared" si="1"/>
        <v>7.1450869776921442</v>
      </c>
      <c r="H42" s="1" t="s">
        <v>297</v>
      </c>
      <c r="I42" s="1" t="s">
        <v>296</v>
      </c>
    </row>
    <row r="43" spans="1:9" x14ac:dyDescent="0.25">
      <c r="A43" s="1" t="s">
        <v>295</v>
      </c>
      <c r="B43" s="1" t="s">
        <v>294</v>
      </c>
      <c r="C43" s="1">
        <v>12</v>
      </c>
      <c r="D43" s="1">
        <v>38</v>
      </c>
      <c r="E43" s="1">
        <v>1.1000000000000001</v>
      </c>
      <c r="F43" s="2">
        <v>9.0100000000000006E-8</v>
      </c>
      <c r="G43" s="2">
        <f t="shared" si="1"/>
        <v>7.0452752090209367</v>
      </c>
      <c r="H43" s="1" t="s">
        <v>293</v>
      </c>
      <c r="I43" s="1" t="s">
        <v>292</v>
      </c>
    </row>
    <row r="44" spans="1:9" x14ac:dyDescent="0.25">
      <c r="A44" s="1" t="s">
        <v>291</v>
      </c>
      <c r="B44" s="1" t="s">
        <v>290</v>
      </c>
      <c r="C44" s="1">
        <v>22</v>
      </c>
      <c r="D44" s="1">
        <v>184</v>
      </c>
      <c r="E44" s="1">
        <v>0.68</v>
      </c>
      <c r="F44" s="2">
        <v>1.9999999999999999E-7</v>
      </c>
      <c r="G44" s="2">
        <f t="shared" si="1"/>
        <v>6.6989700043360187</v>
      </c>
      <c r="H44" s="1" t="s">
        <v>289</v>
      </c>
      <c r="I44" s="1" t="s">
        <v>288</v>
      </c>
    </row>
    <row r="45" spans="1:9" x14ac:dyDescent="0.25">
      <c r="A45" s="1" t="s">
        <v>287</v>
      </c>
      <c r="B45" s="1" t="s">
        <v>286</v>
      </c>
      <c r="C45" s="1">
        <v>19</v>
      </c>
      <c r="D45" s="1">
        <v>135</v>
      </c>
      <c r="E45" s="1">
        <v>0.75</v>
      </c>
      <c r="F45" s="2">
        <v>2.2700000000000001E-7</v>
      </c>
      <c r="G45" s="2">
        <f t="shared" si="1"/>
        <v>6.6439741428068775</v>
      </c>
      <c r="H45" s="1" t="s">
        <v>285</v>
      </c>
      <c r="I45" s="1" t="s">
        <v>284</v>
      </c>
    </row>
    <row r="46" spans="1:9" x14ac:dyDescent="0.25">
      <c r="A46" s="1" t="s">
        <v>283</v>
      </c>
      <c r="B46" s="1" t="s">
        <v>282</v>
      </c>
      <c r="C46" s="1">
        <v>18</v>
      </c>
      <c r="D46" s="1">
        <v>130</v>
      </c>
      <c r="E46" s="1">
        <v>0.75</v>
      </c>
      <c r="F46" s="2">
        <v>7.3300000000000001E-7</v>
      </c>
      <c r="G46" s="2">
        <f t="shared" si="1"/>
        <v>6.1348960253588718</v>
      </c>
      <c r="H46" s="1" t="s">
        <v>281</v>
      </c>
      <c r="I46" s="1" t="s">
        <v>280</v>
      </c>
    </row>
    <row r="47" spans="1:9" x14ac:dyDescent="0.25">
      <c r="A47" s="1" t="s">
        <v>279</v>
      </c>
      <c r="B47" s="1" t="s">
        <v>278</v>
      </c>
      <c r="C47" s="1">
        <v>8</v>
      </c>
      <c r="D47" s="1">
        <v>13</v>
      </c>
      <c r="E47" s="1">
        <v>1.39</v>
      </c>
      <c r="F47" s="2">
        <v>8.3600000000000002E-7</v>
      </c>
      <c r="G47" s="2">
        <f t="shared" si="1"/>
        <v>6.0777937225609833</v>
      </c>
      <c r="H47" s="1" t="s">
        <v>277</v>
      </c>
      <c r="I47" s="1" t="s">
        <v>276</v>
      </c>
    </row>
    <row r="48" spans="1:9" x14ac:dyDescent="0.25">
      <c r="A48" s="1" t="s">
        <v>275</v>
      </c>
      <c r="B48" s="1" t="s">
        <v>274</v>
      </c>
      <c r="C48" s="1">
        <v>11</v>
      </c>
      <c r="D48" s="1">
        <v>39</v>
      </c>
      <c r="E48" s="1">
        <v>1.06</v>
      </c>
      <c r="F48" s="2">
        <v>1.0100000000000001E-6</v>
      </c>
      <c r="G48" s="2">
        <f t="shared" si="1"/>
        <v>5.9956786262173578</v>
      </c>
      <c r="H48" s="1" t="s">
        <v>273</v>
      </c>
      <c r="I48" s="1" t="s">
        <v>272</v>
      </c>
    </row>
    <row r="49" spans="1:9" x14ac:dyDescent="0.25">
      <c r="A49" s="1" t="s">
        <v>271</v>
      </c>
      <c r="B49" s="1" t="s">
        <v>270</v>
      </c>
      <c r="C49" s="1">
        <v>24</v>
      </c>
      <c r="D49" s="1">
        <v>246</v>
      </c>
      <c r="E49" s="1">
        <v>0.59</v>
      </c>
      <c r="F49" s="2">
        <v>1.26E-6</v>
      </c>
      <c r="G49" s="2">
        <f t="shared" si="1"/>
        <v>5.8996294548824375</v>
      </c>
      <c r="H49" s="1" t="s">
        <v>269</v>
      </c>
      <c r="I49" s="1" t="s">
        <v>268</v>
      </c>
    </row>
    <row r="50" spans="1:9" x14ac:dyDescent="0.25">
      <c r="A50" s="1" t="s">
        <v>267</v>
      </c>
      <c r="B50" s="1" t="s">
        <v>266</v>
      </c>
      <c r="C50" s="1">
        <v>9</v>
      </c>
      <c r="D50" s="1">
        <v>24</v>
      </c>
      <c r="E50" s="1">
        <v>1.18</v>
      </c>
      <c r="F50" s="2">
        <v>2.6800000000000002E-6</v>
      </c>
      <c r="G50" s="2">
        <f t="shared" si="1"/>
        <v>5.5718652059712115</v>
      </c>
      <c r="H50" s="1" t="s">
        <v>265</v>
      </c>
      <c r="I50" s="1" t="s">
        <v>264</v>
      </c>
    </row>
    <row r="51" spans="1:9" x14ac:dyDescent="0.25">
      <c r="A51" s="1" t="s">
        <v>263</v>
      </c>
      <c r="B51" s="1" t="s">
        <v>262</v>
      </c>
      <c r="C51" s="1">
        <v>11</v>
      </c>
      <c r="D51" s="1">
        <v>45</v>
      </c>
      <c r="E51" s="1">
        <v>0.99</v>
      </c>
      <c r="F51" s="2">
        <v>3.3900000000000002E-6</v>
      </c>
      <c r="G51" s="2">
        <f t="shared" si="1"/>
        <v>5.4698003017969175</v>
      </c>
      <c r="H51" s="1" t="s">
        <v>261</v>
      </c>
      <c r="I51" s="1" t="s">
        <v>260</v>
      </c>
    </row>
    <row r="52" spans="1:9" x14ac:dyDescent="0.25">
      <c r="A52" s="1" t="s">
        <v>259</v>
      </c>
      <c r="B52" s="1" t="s">
        <v>258</v>
      </c>
      <c r="C52" s="1">
        <v>48</v>
      </c>
      <c r="D52" s="1">
        <v>869</v>
      </c>
      <c r="E52" s="1">
        <v>0.35</v>
      </c>
      <c r="F52" s="2">
        <v>3.8E-6</v>
      </c>
      <c r="G52" s="2">
        <f t="shared" si="1"/>
        <v>5.4202164033831899</v>
      </c>
      <c r="H52" s="1" t="s">
        <v>257</v>
      </c>
      <c r="I52" s="1" t="s">
        <v>256</v>
      </c>
    </row>
    <row r="53" spans="1:9" x14ac:dyDescent="0.25">
      <c r="A53" s="1" t="s">
        <v>255</v>
      </c>
      <c r="B53" s="1" t="s">
        <v>254</v>
      </c>
      <c r="C53" s="1">
        <v>7</v>
      </c>
      <c r="D53" s="1">
        <v>12</v>
      </c>
      <c r="E53" s="1">
        <v>1.37</v>
      </c>
      <c r="F53" s="2">
        <v>7.5700000000000004E-6</v>
      </c>
      <c r="G53" s="2">
        <f t="shared" si="1"/>
        <v>5.1209041204999268</v>
      </c>
      <c r="H53" s="1" t="s">
        <v>253</v>
      </c>
      <c r="I53" s="1" t="s">
        <v>252</v>
      </c>
    </row>
    <row r="54" spans="1:9" x14ac:dyDescent="0.25">
      <c r="A54" s="1" t="s">
        <v>251</v>
      </c>
      <c r="B54" s="1" t="s">
        <v>250</v>
      </c>
      <c r="C54" s="1">
        <v>25</v>
      </c>
      <c r="D54" s="1">
        <v>301</v>
      </c>
      <c r="E54" s="1">
        <v>0.52</v>
      </c>
      <c r="F54" s="2">
        <v>9.8800000000000003E-6</v>
      </c>
      <c r="G54" s="2">
        <f t="shared" si="1"/>
        <v>5.0052430554123717</v>
      </c>
      <c r="H54" s="1" t="s">
        <v>249</v>
      </c>
      <c r="I54" s="1" t="s">
        <v>248</v>
      </c>
    </row>
    <row r="55" spans="1:9" x14ac:dyDescent="0.25">
      <c r="A55" s="1" t="s">
        <v>247</v>
      </c>
      <c r="B55" s="1" t="s">
        <v>246</v>
      </c>
      <c r="C55" s="1">
        <v>77</v>
      </c>
      <c r="D55" s="1">
        <v>1876</v>
      </c>
      <c r="E55" s="1">
        <v>0.22</v>
      </c>
      <c r="F55" s="2">
        <v>2.27E-5</v>
      </c>
      <c r="G55" s="2">
        <f t="shared" si="1"/>
        <v>4.6439741428068775</v>
      </c>
      <c r="H55" s="1" t="s">
        <v>245</v>
      </c>
      <c r="I55" s="1" t="s">
        <v>244</v>
      </c>
    </row>
    <row r="56" spans="1:9" x14ac:dyDescent="0.25">
      <c r="A56" s="1" t="s">
        <v>243</v>
      </c>
      <c r="B56" s="1" t="s">
        <v>242</v>
      </c>
      <c r="C56" s="1">
        <v>7</v>
      </c>
      <c r="D56" s="1">
        <v>16</v>
      </c>
      <c r="E56" s="1">
        <v>1.25</v>
      </c>
      <c r="F56" s="2">
        <v>3.15E-5</v>
      </c>
      <c r="G56" s="2">
        <f t="shared" si="1"/>
        <v>4.5016894462103991</v>
      </c>
      <c r="H56" s="1" t="s">
        <v>241</v>
      </c>
      <c r="I56" s="1" t="s">
        <v>240</v>
      </c>
    </row>
    <row r="57" spans="1:9" x14ac:dyDescent="0.25">
      <c r="A57" s="1" t="s">
        <v>239</v>
      </c>
      <c r="B57" s="1" t="s">
        <v>238</v>
      </c>
      <c r="C57" s="1">
        <v>10</v>
      </c>
      <c r="D57" s="1">
        <v>48</v>
      </c>
      <c r="E57" s="1">
        <v>0.92</v>
      </c>
      <c r="F57" s="2">
        <v>4.1399999999999997E-5</v>
      </c>
      <c r="G57" s="2">
        <f t="shared" si="1"/>
        <v>4.3829996588791014</v>
      </c>
      <c r="H57" s="1" t="s">
        <v>237</v>
      </c>
      <c r="I57" s="1" t="s">
        <v>236</v>
      </c>
    </row>
    <row r="58" spans="1:9" x14ac:dyDescent="0.25">
      <c r="A58" s="1" t="s">
        <v>235</v>
      </c>
      <c r="B58" s="1" t="s">
        <v>234</v>
      </c>
      <c r="C58" s="1">
        <v>8</v>
      </c>
      <c r="D58" s="1">
        <v>26</v>
      </c>
      <c r="E58" s="1">
        <v>1.0900000000000001</v>
      </c>
      <c r="F58" s="2">
        <v>4.2899999999999999E-5</v>
      </c>
      <c r="G58" s="2">
        <f t="shared" si="1"/>
        <v>4.367542707815276</v>
      </c>
      <c r="H58" s="1" t="s">
        <v>233</v>
      </c>
      <c r="I58" s="1" t="s">
        <v>232</v>
      </c>
    </row>
    <row r="59" spans="1:9" x14ac:dyDescent="0.25">
      <c r="A59" s="1" t="s">
        <v>231</v>
      </c>
      <c r="B59" s="1" t="s">
        <v>230</v>
      </c>
      <c r="C59" s="1">
        <v>6</v>
      </c>
      <c r="D59" s="1">
        <v>10</v>
      </c>
      <c r="E59" s="1">
        <v>1.38</v>
      </c>
      <c r="F59" s="2">
        <v>4.8399999999999997E-5</v>
      </c>
      <c r="G59" s="2">
        <f t="shared" si="1"/>
        <v>4.3151546383555877</v>
      </c>
      <c r="H59" s="1" t="s">
        <v>229</v>
      </c>
      <c r="I59" s="1" t="s">
        <v>228</v>
      </c>
    </row>
    <row r="60" spans="1:9" x14ac:dyDescent="0.25">
      <c r="A60" s="1" t="s">
        <v>227</v>
      </c>
      <c r="B60" s="1" t="s">
        <v>226</v>
      </c>
      <c r="C60" s="1">
        <v>7</v>
      </c>
      <c r="D60" s="1">
        <v>18</v>
      </c>
      <c r="E60" s="1">
        <v>1.2</v>
      </c>
      <c r="F60" s="2">
        <v>5.6799999999999998E-5</v>
      </c>
      <c r="G60" s="2">
        <f t="shared" si="1"/>
        <v>4.2456516642889808</v>
      </c>
      <c r="H60" s="1" t="s">
        <v>225</v>
      </c>
      <c r="I60" s="1" t="s">
        <v>224</v>
      </c>
    </row>
    <row r="61" spans="1:9" x14ac:dyDescent="0.25">
      <c r="A61" s="1" t="s">
        <v>223</v>
      </c>
      <c r="B61" s="1" t="s">
        <v>222</v>
      </c>
      <c r="C61" s="1">
        <v>6</v>
      </c>
      <c r="D61" s="1">
        <v>13</v>
      </c>
      <c r="E61" s="1">
        <v>1.27</v>
      </c>
      <c r="F61" s="1">
        <v>1.4999999999999999E-4</v>
      </c>
      <c r="G61" s="2">
        <f t="shared" si="1"/>
        <v>3.8239087409443187</v>
      </c>
      <c r="H61" s="1" t="s">
        <v>221</v>
      </c>
      <c r="I61" s="1" t="s">
        <v>220</v>
      </c>
    </row>
    <row r="62" spans="1:9" x14ac:dyDescent="0.25">
      <c r="A62" s="1" t="s">
        <v>219</v>
      </c>
      <c r="B62" s="1" t="s">
        <v>218</v>
      </c>
      <c r="C62" s="1">
        <v>5</v>
      </c>
      <c r="D62" s="1">
        <v>8</v>
      </c>
      <c r="E62" s="1">
        <v>1.4</v>
      </c>
      <c r="F62" s="1">
        <v>3.3E-4</v>
      </c>
      <c r="G62" s="2">
        <f t="shared" si="1"/>
        <v>3.4814860601221125</v>
      </c>
      <c r="H62" s="1" t="s">
        <v>217</v>
      </c>
      <c r="I62" s="1" t="s">
        <v>216</v>
      </c>
    </row>
    <row r="63" spans="1:9" x14ac:dyDescent="0.25">
      <c r="A63" s="1" t="s">
        <v>215</v>
      </c>
      <c r="B63" s="1" t="s">
        <v>214</v>
      </c>
      <c r="C63" s="1">
        <v>8</v>
      </c>
      <c r="D63" s="1">
        <v>36</v>
      </c>
      <c r="E63" s="1">
        <v>0.95</v>
      </c>
      <c r="F63" s="1">
        <v>3.3E-4</v>
      </c>
      <c r="G63" s="2">
        <f t="shared" si="1"/>
        <v>3.4814860601221125</v>
      </c>
      <c r="H63" s="1" t="s">
        <v>213</v>
      </c>
      <c r="I63" s="1" t="s">
        <v>212</v>
      </c>
    </row>
    <row r="64" spans="1:9" x14ac:dyDescent="0.25">
      <c r="A64" s="1" t="s">
        <v>211</v>
      </c>
      <c r="B64" s="1" t="s">
        <v>210</v>
      </c>
      <c r="C64" s="1">
        <v>6</v>
      </c>
      <c r="D64" s="1">
        <v>16</v>
      </c>
      <c r="E64" s="1">
        <v>1.18</v>
      </c>
      <c r="F64" s="1">
        <v>3.8000000000000002E-4</v>
      </c>
      <c r="G64" s="2">
        <f t="shared" si="1"/>
        <v>3.4202164033831899</v>
      </c>
      <c r="H64" s="1" t="s">
        <v>209</v>
      </c>
      <c r="I64" s="1" t="s">
        <v>208</v>
      </c>
    </row>
    <row r="65" spans="1:9" x14ac:dyDescent="0.25">
      <c r="A65" s="1" t="s">
        <v>207</v>
      </c>
      <c r="B65" s="1" t="s">
        <v>206</v>
      </c>
      <c r="C65" s="1">
        <v>9</v>
      </c>
      <c r="D65" s="1">
        <v>51</v>
      </c>
      <c r="E65" s="1">
        <v>0.85</v>
      </c>
      <c r="F65" s="1">
        <v>4.4000000000000002E-4</v>
      </c>
      <c r="G65" s="2">
        <f t="shared" si="1"/>
        <v>3.3565473235138126</v>
      </c>
      <c r="H65" s="1" t="s">
        <v>205</v>
      </c>
      <c r="I65" s="1" t="s">
        <v>204</v>
      </c>
    </row>
    <row r="66" spans="1:9" x14ac:dyDescent="0.25">
      <c r="A66" s="1" t="s">
        <v>203</v>
      </c>
      <c r="B66" s="1" t="s">
        <v>202</v>
      </c>
      <c r="C66" s="1">
        <v>6</v>
      </c>
      <c r="D66" s="1">
        <v>17</v>
      </c>
      <c r="E66" s="1">
        <v>1.1499999999999999</v>
      </c>
      <c r="F66" s="1">
        <v>4.8000000000000001E-4</v>
      </c>
      <c r="G66" s="2">
        <f t="shared" si="1"/>
        <v>3.3187587626244128</v>
      </c>
      <c r="H66" s="1" t="s">
        <v>201</v>
      </c>
      <c r="I66" s="1" t="s">
        <v>200</v>
      </c>
    </row>
    <row r="67" spans="1:9" x14ac:dyDescent="0.25">
      <c r="A67" s="1" t="s">
        <v>199</v>
      </c>
      <c r="B67" s="1" t="s">
        <v>198</v>
      </c>
      <c r="C67" s="1">
        <v>35</v>
      </c>
      <c r="D67" s="1">
        <v>658</v>
      </c>
      <c r="E67" s="1">
        <v>0.33</v>
      </c>
      <c r="F67" s="1">
        <v>5.9000000000000003E-4</v>
      </c>
      <c r="G67" s="2">
        <f t="shared" ref="G67:G98" si="2">-LOG10(F67)</f>
        <v>3.2291479883578558</v>
      </c>
      <c r="H67" s="1" t="s">
        <v>197</v>
      </c>
      <c r="I67" s="1" t="s">
        <v>196</v>
      </c>
    </row>
    <row r="68" spans="1:9" x14ac:dyDescent="0.25">
      <c r="A68" s="1" t="s">
        <v>195</v>
      </c>
      <c r="B68" s="1" t="s">
        <v>194</v>
      </c>
      <c r="C68" s="1">
        <v>9</v>
      </c>
      <c r="D68" s="1">
        <v>54</v>
      </c>
      <c r="E68" s="1">
        <v>0.83</v>
      </c>
      <c r="F68" s="1">
        <v>6.2E-4</v>
      </c>
      <c r="G68" s="2">
        <f t="shared" si="2"/>
        <v>3.2076083105017461</v>
      </c>
      <c r="H68" s="1" t="s">
        <v>193</v>
      </c>
      <c r="I68" s="1" t="s">
        <v>192</v>
      </c>
    </row>
    <row r="69" spans="1:9" x14ac:dyDescent="0.25">
      <c r="A69" s="1" t="s">
        <v>191</v>
      </c>
      <c r="B69" s="1" t="s">
        <v>190</v>
      </c>
      <c r="C69" s="1">
        <v>5</v>
      </c>
      <c r="D69" s="1">
        <v>10</v>
      </c>
      <c r="E69" s="1">
        <v>1.3</v>
      </c>
      <c r="F69" s="1">
        <v>6.7000000000000002E-4</v>
      </c>
      <c r="G69" s="2">
        <f t="shared" si="2"/>
        <v>3.1739251972991736</v>
      </c>
      <c r="H69" s="1" t="s">
        <v>189</v>
      </c>
      <c r="I69" s="1" t="s">
        <v>188</v>
      </c>
    </row>
    <row r="70" spans="1:9" x14ac:dyDescent="0.25">
      <c r="A70" s="1" t="s">
        <v>187</v>
      </c>
      <c r="B70" s="1" t="s">
        <v>186</v>
      </c>
      <c r="C70" s="1">
        <v>8</v>
      </c>
      <c r="D70" s="1">
        <v>41</v>
      </c>
      <c r="E70" s="1">
        <v>0.9</v>
      </c>
      <c r="F70" s="1">
        <v>6.7000000000000002E-4</v>
      </c>
      <c r="G70" s="2">
        <f t="shared" si="2"/>
        <v>3.1739251972991736</v>
      </c>
      <c r="H70" s="1" t="s">
        <v>185</v>
      </c>
      <c r="I70" s="1" t="s">
        <v>184</v>
      </c>
    </row>
    <row r="71" spans="1:9" x14ac:dyDescent="0.25">
      <c r="A71" s="1" t="s">
        <v>183</v>
      </c>
      <c r="B71" s="1" t="s">
        <v>182</v>
      </c>
      <c r="C71" s="1">
        <v>10</v>
      </c>
      <c r="D71" s="1">
        <v>70</v>
      </c>
      <c r="E71" s="1">
        <v>0.76</v>
      </c>
      <c r="F71" s="1">
        <v>6.8000000000000005E-4</v>
      </c>
      <c r="G71" s="2">
        <f t="shared" si="2"/>
        <v>3.1674910872937638</v>
      </c>
      <c r="H71" s="1" t="s">
        <v>181</v>
      </c>
      <c r="I71" s="1" t="s">
        <v>180</v>
      </c>
    </row>
    <row r="72" spans="1:9" x14ac:dyDescent="0.25">
      <c r="A72" s="1" t="s">
        <v>179</v>
      </c>
      <c r="B72" s="1" t="s">
        <v>178</v>
      </c>
      <c r="C72" s="1">
        <v>4</v>
      </c>
      <c r="D72" s="1">
        <v>4</v>
      </c>
      <c r="E72" s="1">
        <v>1.61</v>
      </c>
      <c r="F72" s="1">
        <v>7.1000000000000002E-4</v>
      </c>
      <c r="G72" s="2">
        <f t="shared" si="2"/>
        <v>3.1487416512809245</v>
      </c>
      <c r="H72" s="1" t="s">
        <v>177</v>
      </c>
      <c r="I72" s="1" t="s">
        <v>176</v>
      </c>
    </row>
    <row r="73" spans="1:9" x14ac:dyDescent="0.25">
      <c r="A73" s="1" t="s">
        <v>175</v>
      </c>
      <c r="B73" s="1" t="s">
        <v>174</v>
      </c>
      <c r="C73" s="1">
        <v>6</v>
      </c>
      <c r="D73" s="1">
        <v>19</v>
      </c>
      <c r="E73" s="1">
        <v>1.1000000000000001</v>
      </c>
      <c r="F73" s="1">
        <v>7.2999999999999996E-4</v>
      </c>
      <c r="G73" s="2">
        <f t="shared" si="2"/>
        <v>3.1366771398795441</v>
      </c>
      <c r="H73" s="1" t="s">
        <v>173</v>
      </c>
      <c r="I73" s="1" t="s">
        <v>172</v>
      </c>
    </row>
    <row r="74" spans="1:9" x14ac:dyDescent="0.25">
      <c r="A74" s="1" t="s">
        <v>171</v>
      </c>
      <c r="B74" s="1" t="s">
        <v>170</v>
      </c>
      <c r="C74" s="1">
        <v>9</v>
      </c>
      <c r="D74" s="1">
        <v>56</v>
      </c>
      <c r="E74" s="1">
        <v>0.81</v>
      </c>
      <c r="F74" s="1">
        <v>7.5000000000000002E-4</v>
      </c>
      <c r="G74" s="2">
        <f t="shared" si="2"/>
        <v>3.1249387366082999</v>
      </c>
      <c r="H74" s="1" t="s">
        <v>169</v>
      </c>
      <c r="I74" s="1" t="s">
        <v>168</v>
      </c>
    </row>
    <row r="75" spans="1:9" x14ac:dyDescent="0.25">
      <c r="A75" s="1" t="s">
        <v>167</v>
      </c>
      <c r="B75" s="1" t="s">
        <v>166</v>
      </c>
      <c r="C75" s="1">
        <v>5</v>
      </c>
      <c r="D75" s="1">
        <v>11</v>
      </c>
      <c r="E75" s="1">
        <v>1.26</v>
      </c>
      <c r="F75" s="1">
        <v>8.8999999999999995E-4</v>
      </c>
      <c r="G75" s="2">
        <f t="shared" si="2"/>
        <v>3.0506099933550872</v>
      </c>
      <c r="H75" s="1" t="s">
        <v>165</v>
      </c>
      <c r="I75" s="1" t="s">
        <v>164</v>
      </c>
    </row>
    <row r="76" spans="1:9" x14ac:dyDescent="0.25">
      <c r="A76" s="1" t="s">
        <v>163</v>
      </c>
      <c r="B76" s="1" t="s">
        <v>162</v>
      </c>
      <c r="C76" s="1">
        <v>10</v>
      </c>
      <c r="D76" s="1">
        <v>73</v>
      </c>
      <c r="E76" s="1">
        <v>0.74</v>
      </c>
      <c r="F76" s="1">
        <v>8.8999999999999995E-4</v>
      </c>
      <c r="G76" s="2">
        <f t="shared" si="2"/>
        <v>3.0506099933550872</v>
      </c>
      <c r="H76" s="1" t="s">
        <v>161</v>
      </c>
      <c r="I76" s="1" t="s">
        <v>160</v>
      </c>
    </row>
    <row r="77" spans="1:9" x14ac:dyDescent="0.25">
      <c r="A77" s="1" t="s">
        <v>159</v>
      </c>
      <c r="B77" s="1" t="s">
        <v>158</v>
      </c>
      <c r="C77" s="1">
        <v>7</v>
      </c>
      <c r="D77" s="1">
        <v>32</v>
      </c>
      <c r="E77" s="1">
        <v>0.95</v>
      </c>
      <c r="F77" s="1">
        <v>1.1000000000000001E-3</v>
      </c>
      <c r="G77" s="2">
        <f t="shared" si="2"/>
        <v>2.9586073148417751</v>
      </c>
      <c r="H77" s="1" t="s">
        <v>157</v>
      </c>
      <c r="I77" s="1" t="s">
        <v>156</v>
      </c>
    </row>
    <row r="78" spans="1:9" x14ac:dyDescent="0.25">
      <c r="A78" s="1" t="s">
        <v>155</v>
      </c>
      <c r="B78" s="1" t="s">
        <v>154</v>
      </c>
      <c r="C78" s="1">
        <v>4</v>
      </c>
      <c r="D78" s="1">
        <v>5</v>
      </c>
      <c r="E78" s="1">
        <v>1.51</v>
      </c>
      <c r="F78" s="1">
        <v>1.1999999999999999E-3</v>
      </c>
      <c r="G78" s="2">
        <f t="shared" si="2"/>
        <v>2.9208187539523753</v>
      </c>
      <c r="H78" s="1" t="s">
        <v>153</v>
      </c>
      <c r="I78" s="1" t="s">
        <v>152</v>
      </c>
    </row>
    <row r="79" spans="1:9" x14ac:dyDescent="0.25">
      <c r="A79" s="1" t="s">
        <v>151</v>
      </c>
      <c r="B79" s="1" t="s">
        <v>150</v>
      </c>
      <c r="C79" s="1">
        <v>9</v>
      </c>
      <c r="D79" s="1">
        <v>63</v>
      </c>
      <c r="E79" s="1">
        <v>0.76</v>
      </c>
      <c r="F79" s="1">
        <v>1.6000000000000001E-3</v>
      </c>
      <c r="G79" s="2">
        <f t="shared" si="2"/>
        <v>2.795880017344075</v>
      </c>
      <c r="H79" s="1" t="s">
        <v>149</v>
      </c>
      <c r="I79" s="1" t="s">
        <v>148</v>
      </c>
    </row>
    <row r="80" spans="1:9" x14ac:dyDescent="0.25">
      <c r="A80" s="1" t="s">
        <v>147</v>
      </c>
      <c r="B80" s="1" t="s">
        <v>146</v>
      </c>
      <c r="C80" s="1">
        <v>28</v>
      </c>
      <c r="D80" s="1">
        <v>498</v>
      </c>
      <c r="E80" s="1">
        <v>0.36</v>
      </c>
      <c r="F80" s="1">
        <v>1.6000000000000001E-3</v>
      </c>
      <c r="G80" s="2">
        <f t="shared" si="2"/>
        <v>2.795880017344075</v>
      </c>
      <c r="H80" s="1" t="s">
        <v>145</v>
      </c>
      <c r="I80" s="1" t="s">
        <v>144</v>
      </c>
    </row>
    <row r="81" spans="1:9" x14ac:dyDescent="0.25">
      <c r="A81" s="1" t="s">
        <v>143</v>
      </c>
      <c r="B81" s="1" t="s">
        <v>142</v>
      </c>
      <c r="C81" s="1">
        <v>18</v>
      </c>
      <c r="D81" s="1">
        <v>246</v>
      </c>
      <c r="E81" s="1">
        <v>0.47</v>
      </c>
      <c r="F81" s="1">
        <v>1.9E-3</v>
      </c>
      <c r="G81" s="2">
        <f t="shared" si="2"/>
        <v>2.7212463990471711</v>
      </c>
      <c r="H81" s="1" t="s">
        <v>141</v>
      </c>
      <c r="I81" s="1" t="s">
        <v>140</v>
      </c>
    </row>
    <row r="82" spans="1:9" x14ac:dyDescent="0.25">
      <c r="A82" s="1" t="s">
        <v>139</v>
      </c>
      <c r="B82" s="1" t="s">
        <v>138</v>
      </c>
      <c r="C82" s="1">
        <v>38</v>
      </c>
      <c r="D82" s="1">
        <v>796</v>
      </c>
      <c r="E82" s="1">
        <v>0.28000000000000003</v>
      </c>
      <c r="F82" s="1">
        <v>2E-3</v>
      </c>
      <c r="G82" s="2">
        <f t="shared" si="2"/>
        <v>2.6989700043360187</v>
      </c>
      <c r="H82" s="1" t="s">
        <v>137</v>
      </c>
      <c r="I82" s="1" t="s">
        <v>136</v>
      </c>
    </row>
    <row r="83" spans="1:9" x14ac:dyDescent="0.25">
      <c r="A83" s="1" t="s">
        <v>135</v>
      </c>
      <c r="B83" s="1" t="s">
        <v>134</v>
      </c>
      <c r="C83" s="1">
        <v>10</v>
      </c>
      <c r="D83" s="1">
        <v>84</v>
      </c>
      <c r="E83" s="1">
        <v>0.68</v>
      </c>
      <c r="F83" s="1">
        <v>2.3999999999999998E-3</v>
      </c>
      <c r="G83" s="2">
        <f t="shared" si="2"/>
        <v>2.6197887582883941</v>
      </c>
      <c r="H83" s="1" t="s">
        <v>133</v>
      </c>
      <c r="I83" s="1" t="s">
        <v>132</v>
      </c>
    </row>
    <row r="84" spans="1:9" x14ac:dyDescent="0.25">
      <c r="A84" s="1" t="s">
        <v>131</v>
      </c>
      <c r="B84" s="1" t="s">
        <v>130</v>
      </c>
      <c r="C84" s="1">
        <v>6</v>
      </c>
      <c r="D84" s="1">
        <v>25</v>
      </c>
      <c r="E84" s="1">
        <v>0.99</v>
      </c>
      <c r="F84" s="1">
        <v>2.3999999999999998E-3</v>
      </c>
      <c r="G84" s="2">
        <f t="shared" si="2"/>
        <v>2.6197887582883941</v>
      </c>
      <c r="H84" s="1" t="s">
        <v>129</v>
      </c>
      <c r="I84" s="1" t="s">
        <v>128</v>
      </c>
    </row>
    <row r="85" spans="1:9" x14ac:dyDescent="0.25">
      <c r="A85" s="1" t="s">
        <v>127</v>
      </c>
      <c r="B85" s="1" t="s">
        <v>126</v>
      </c>
      <c r="C85" s="1">
        <v>8</v>
      </c>
      <c r="D85" s="1">
        <v>52</v>
      </c>
      <c r="E85" s="1">
        <v>0.79</v>
      </c>
      <c r="F85" s="1">
        <v>2.5000000000000001E-3</v>
      </c>
      <c r="G85" s="2">
        <f t="shared" si="2"/>
        <v>2.6020599913279625</v>
      </c>
      <c r="H85" s="1" t="s">
        <v>125</v>
      </c>
      <c r="I85" s="1" t="s">
        <v>124</v>
      </c>
    </row>
    <row r="86" spans="1:9" x14ac:dyDescent="0.25">
      <c r="A86" s="1" t="s">
        <v>123</v>
      </c>
      <c r="B86" s="1" t="s">
        <v>122</v>
      </c>
      <c r="C86" s="1">
        <v>4</v>
      </c>
      <c r="D86" s="1">
        <v>7</v>
      </c>
      <c r="E86" s="1">
        <v>1.36</v>
      </c>
      <c r="F86" s="1">
        <v>2.7000000000000001E-3</v>
      </c>
      <c r="G86" s="2">
        <f t="shared" si="2"/>
        <v>2.5686362358410126</v>
      </c>
      <c r="H86" s="1" t="s">
        <v>121</v>
      </c>
      <c r="I86" s="1" t="s">
        <v>120</v>
      </c>
    </row>
    <row r="87" spans="1:9" x14ac:dyDescent="0.25">
      <c r="A87" s="1" t="s">
        <v>119</v>
      </c>
      <c r="B87" s="1" t="s">
        <v>118</v>
      </c>
      <c r="C87" s="1">
        <v>5</v>
      </c>
      <c r="D87" s="1">
        <v>16</v>
      </c>
      <c r="E87" s="1">
        <v>1.1000000000000001</v>
      </c>
      <c r="F87" s="1">
        <v>3.3E-3</v>
      </c>
      <c r="G87" s="2">
        <f t="shared" si="2"/>
        <v>2.4814860601221125</v>
      </c>
      <c r="H87" s="1" t="s">
        <v>117</v>
      </c>
      <c r="I87" s="1" t="s">
        <v>116</v>
      </c>
    </row>
    <row r="88" spans="1:9" x14ac:dyDescent="0.25">
      <c r="A88" s="1" t="s">
        <v>115</v>
      </c>
      <c r="B88" s="1" t="s">
        <v>114</v>
      </c>
      <c r="C88" s="1">
        <v>108</v>
      </c>
      <c r="D88" s="1">
        <v>3381</v>
      </c>
      <c r="E88" s="1">
        <v>0.11</v>
      </c>
      <c r="F88" s="1">
        <v>3.7000000000000002E-3</v>
      </c>
      <c r="G88" s="2">
        <f t="shared" si="2"/>
        <v>2.431798275933005</v>
      </c>
      <c r="H88" s="1" t="s">
        <v>113</v>
      </c>
      <c r="I88" s="1" t="s">
        <v>112</v>
      </c>
    </row>
    <row r="89" spans="1:9" x14ac:dyDescent="0.25">
      <c r="A89" s="1" t="s">
        <v>111</v>
      </c>
      <c r="B89" s="1" t="s">
        <v>110</v>
      </c>
      <c r="C89" s="1">
        <v>6</v>
      </c>
      <c r="D89" s="1">
        <v>28</v>
      </c>
      <c r="E89" s="1">
        <v>0.94</v>
      </c>
      <c r="F89" s="1">
        <v>3.8999999999999998E-3</v>
      </c>
      <c r="G89" s="2">
        <f t="shared" si="2"/>
        <v>2.4089353929735009</v>
      </c>
      <c r="H89" s="1" t="s">
        <v>109</v>
      </c>
      <c r="I89" s="1" t="s">
        <v>108</v>
      </c>
    </row>
    <row r="90" spans="1:9" x14ac:dyDescent="0.25">
      <c r="A90" s="1" t="s">
        <v>107</v>
      </c>
      <c r="B90" s="1" t="s">
        <v>106</v>
      </c>
      <c r="C90" s="1">
        <v>4</v>
      </c>
      <c r="D90" s="1">
        <v>8</v>
      </c>
      <c r="E90" s="1">
        <v>1.3</v>
      </c>
      <c r="F90" s="1">
        <v>3.8999999999999998E-3</v>
      </c>
      <c r="G90" s="2">
        <f t="shared" si="2"/>
        <v>2.4089353929735009</v>
      </c>
      <c r="H90" s="1" t="s">
        <v>105</v>
      </c>
      <c r="I90" s="1" t="s">
        <v>104</v>
      </c>
    </row>
    <row r="91" spans="1:9" x14ac:dyDescent="0.25">
      <c r="A91" s="1" t="s">
        <v>103</v>
      </c>
      <c r="B91" s="1" t="s">
        <v>102</v>
      </c>
      <c r="C91" s="1">
        <v>12</v>
      </c>
      <c r="D91" s="1">
        <v>131</v>
      </c>
      <c r="E91" s="1">
        <v>0.56999999999999995</v>
      </c>
      <c r="F91" s="1">
        <v>4.4999999999999997E-3</v>
      </c>
      <c r="G91" s="2">
        <f t="shared" si="2"/>
        <v>2.3467874862246565</v>
      </c>
      <c r="H91" s="1" t="s">
        <v>101</v>
      </c>
      <c r="I91" s="1" t="s">
        <v>100</v>
      </c>
    </row>
    <row r="92" spans="1:9" x14ac:dyDescent="0.25">
      <c r="A92" s="1" t="s">
        <v>99</v>
      </c>
      <c r="B92" s="1" t="s">
        <v>98</v>
      </c>
      <c r="C92" s="1">
        <v>3</v>
      </c>
      <c r="D92" s="1">
        <v>3</v>
      </c>
      <c r="E92" s="1">
        <v>1.61</v>
      </c>
      <c r="F92" s="1">
        <v>7.1999999999999998E-3</v>
      </c>
      <c r="G92" s="2">
        <f t="shared" si="2"/>
        <v>2.1426675035687315</v>
      </c>
      <c r="H92" s="1" t="s">
        <v>97</v>
      </c>
      <c r="I92" s="1" t="s">
        <v>96</v>
      </c>
    </row>
    <row r="93" spans="1:9" x14ac:dyDescent="0.25">
      <c r="A93" s="1" t="s">
        <v>95</v>
      </c>
      <c r="B93" s="1" t="s">
        <v>94</v>
      </c>
      <c r="C93" s="1">
        <v>66</v>
      </c>
      <c r="D93" s="1">
        <v>1810</v>
      </c>
      <c r="E93" s="1">
        <v>0.17</v>
      </c>
      <c r="F93" s="1">
        <v>8.2000000000000007E-3</v>
      </c>
      <c r="G93" s="2">
        <f t="shared" si="2"/>
        <v>2.0861861476162833</v>
      </c>
      <c r="H93" s="1" t="s">
        <v>93</v>
      </c>
      <c r="I93" s="1" t="s">
        <v>92</v>
      </c>
    </row>
    <row r="94" spans="1:9" x14ac:dyDescent="0.25">
      <c r="A94" s="1" t="s">
        <v>91</v>
      </c>
      <c r="B94" s="1" t="s">
        <v>90</v>
      </c>
      <c r="C94" s="1">
        <v>3</v>
      </c>
      <c r="D94" s="1">
        <v>4</v>
      </c>
      <c r="E94" s="1">
        <v>1.48</v>
      </c>
      <c r="F94" s="1">
        <v>1.18E-2</v>
      </c>
      <c r="G94" s="2">
        <f t="shared" si="2"/>
        <v>1.9281179926938745</v>
      </c>
      <c r="H94" s="1" t="s">
        <v>89</v>
      </c>
      <c r="I94" s="1" t="s">
        <v>88</v>
      </c>
    </row>
    <row r="95" spans="1:9" x14ac:dyDescent="0.25">
      <c r="A95" s="1" t="s">
        <v>87</v>
      </c>
      <c r="B95" s="1" t="s">
        <v>86</v>
      </c>
      <c r="C95" s="1">
        <v>3</v>
      </c>
      <c r="D95" s="1">
        <v>4</v>
      </c>
      <c r="E95" s="1">
        <v>1.48</v>
      </c>
      <c r="F95" s="1">
        <v>1.18E-2</v>
      </c>
      <c r="G95" s="2">
        <f t="shared" si="2"/>
        <v>1.9281179926938745</v>
      </c>
      <c r="H95" s="1" t="s">
        <v>85</v>
      </c>
      <c r="I95" s="1" t="s">
        <v>84</v>
      </c>
    </row>
    <row r="96" spans="1:9" x14ac:dyDescent="0.25">
      <c r="A96" s="1" t="s">
        <v>83</v>
      </c>
      <c r="B96" s="1" t="s">
        <v>82</v>
      </c>
      <c r="C96" s="1">
        <v>16</v>
      </c>
      <c r="D96" s="1">
        <v>242</v>
      </c>
      <c r="E96" s="1">
        <v>0.43</v>
      </c>
      <c r="F96" s="1">
        <v>1.23E-2</v>
      </c>
      <c r="G96" s="2">
        <f t="shared" si="2"/>
        <v>1.9100948885606022</v>
      </c>
      <c r="H96" s="1" t="s">
        <v>81</v>
      </c>
      <c r="I96" s="1" t="s">
        <v>80</v>
      </c>
    </row>
    <row r="97" spans="1:9" x14ac:dyDescent="0.25">
      <c r="A97" s="1" t="s">
        <v>79</v>
      </c>
      <c r="B97" s="1" t="s">
        <v>78</v>
      </c>
      <c r="C97" s="1">
        <v>5</v>
      </c>
      <c r="D97" s="1">
        <v>23</v>
      </c>
      <c r="E97" s="1">
        <v>0.94</v>
      </c>
      <c r="F97" s="1">
        <v>1.24E-2</v>
      </c>
      <c r="G97" s="2">
        <f t="shared" si="2"/>
        <v>1.9065783148377649</v>
      </c>
      <c r="H97" s="1" t="s">
        <v>77</v>
      </c>
      <c r="I97" s="1" t="s">
        <v>76</v>
      </c>
    </row>
    <row r="98" spans="1:9" x14ac:dyDescent="0.25">
      <c r="A98" s="1" t="s">
        <v>75</v>
      </c>
      <c r="B98" s="1" t="s">
        <v>74</v>
      </c>
      <c r="C98" s="1">
        <v>101</v>
      </c>
      <c r="D98" s="1">
        <v>3207</v>
      </c>
      <c r="E98" s="1">
        <v>0.1</v>
      </c>
      <c r="F98" s="1">
        <v>1.6400000000000001E-2</v>
      </c>
      <c r="G98" s="2">
        <f t="shared" si="2"/>
        <v>1.785156151952302</v>
      </c>
      <c r="H98" s="1" t="s">
        <v>73</v>
      </c>
      <c r="I98" s="1" t="s">
        <v>72</v>
      </c>
    </row>
    <row r="99" spans="1:9" x14ac:dyDescent="0.25">
      <c r="A99" s="1" t="s">
        <v>71</v>
      </c>
      <c r="B99" s="1" t="s">
        <v>70</v>
      </c>
      <c r="C99" s="1">
        <v>9</v>
      </c>
      <c r="D99" s="1">
        <v>91</v>
      </c>
      <c r="E99" s="1">
        <v>0.6</v>
      </c>
      <c r="F99" s="1">
        <v>1.66E-2</v>
      </c>
      <c r="G99" s="2">
        <f>-LOG10(F99)</f>
        <v>1.779891911959945</v>
      </c>
      <c r="H99" s="1" t="s">
        <v>69</v>
      </c>
      <c r="I99" s="1" t="s">
        <v>68</v>
      </c>
    </row>
    <row r="100" spans="1:9" x14ac:dyDescent="0.25">
      <c r="A100" s="1" t="s">
        <v>67</v>
      </c>
      <c r="B100" s="1" t="s">
        <v>66</v>
      </c>
      <c r="C100" s="1">
        <v>6</v>
      </c>
      <c r="D100" s="1">
        <v>39</v>
      </c>
      <c r="E100" s="1">
        <v>0.79</v>
      </c>
      <c r="F100" s="1">
        <v>1.7100000000000001E-2</v>
      </c>
      <c r="G100" s="2">
        <f>-LOG10(F100)</f>
        <v>1.7670038896078462</v>
      </c>
      <c r="H100" s="1" t="s">
        <v>65</v>
      </c>
      <c r="I100" s="1" t="s">
        <v>64</v>
      </c>
    </row>
    <row r="101" spans="1:9" x14ac:dyDescent="0.25">
      <c r="A101" s="1" t="s">
        <v>63</v>
      </c>
      <c r="B101" s="1" t="s">
        <v>62</v>
      </c>
      <c r="C101" s="1">
        <v>10</v>
      </c>
      <c r="D101" s="1">
        <v>112</v>
      </c>
      <c r="E101" s="1">
        <v>0.56000000000000005</v>
      </c>
      <c r="F101" s="1">
        <v>1.7399999999999999E-2</v>
      </c>
      <c r="G101" s="2">
        <f>-LOG10(F101)</f>
        <v>1.7594507517174003</v>
      </c>
      <c r="H101" s="1" t="s">
        <v>61</v>
      </c>
      <c r="I101" s="1" t="s">
        <v>60</v>
      </c>
    </row>
    <row r="102" spans="1:9" x14ac:dyDescent="0.25">
      <c r="A102" s="1" t="s">
        <v>59</v>
      </c>
      <c r="B102" s="1" t="s">
        <v>58</v>
      </c>
      <c r="C102" s="1">
        <v>3</v>
      </c>
      <c r="D102" s="1">
        <v>5</v>
      </c>
      <c r="E102" s="1">
        <v>1.38</v>
      </c>
      <c r="F102" s="1">
        <v>1.7500000000000002E-2</v>
      </c>
      <c r="G102" s="2">
        <f>-LOG10(F102)</f>
        <v>1.7569619513137056</v>
      </c>
      <c r="H102" s="1" t="s">
        <v>57</v>
      </c>
      <c r="I102" s="1" t="s">
        <v>56</v>
      </c>
    </row>
    <row r="103" spans="1:9" x14ac:dyDescent="0.25">
      <c r="A103" s="1" t="s">
        <v>55</v>
      </c>
      <c r="B103" s="1" t="s">
        <v>54</v>
      </c>
      <c r="C103" s="1">
        <v>3</v>
      </c>
      <c r="D103" s="1">
        <v>5</v>
      </c>
      <c r="E103" s="1">
        <v>1.38</v>
      </c>
      <c r="F103" s="1">
        <v>1.7500000000000002E-2</v>
      </c>
      <c r="G103" s="2">
        <f>-LOG10(F103)</f>
        <v>1.7569619513137056</v>
      </c>
      <c r="H103" s="1" t="s">
        <v>53</v>
      </c>
      <c r="I103" s="1" t="s">
        <v>52</v>
      </c>
    </row>
    <row r="104" spans="1:9" x14ac:dyDescent="0.25">
      <c r="A104" s="1" t="s">
        <v>51</v>
      </c>
      <c r="B104" s="1" t="s">
        <v>50</v>
      </c>
      <c r="C104" s="1">
        <v>4</v>
      </c>
      <c r="D104" s="1">
        <v>14</v>
      </c>
      <c r="E104" s="1">
        <v>1.06</v>
      </c>
      <c r="F104" s="1">
        <v>1.89E-2</v>
      </c>
      <c r="G104" s="2">
        <f>-LOG10(F104)</f>
        <v>1.7235381958267559</v>
      </c>
      <c r="H104" s="1" t="s">
        <v>49</v>
      </c>
      <c r="I104" s="1" t="s">
        <v>48</v>
      </c>
    </row>
    <row r="105" spans="1:9" x14ac:dyDescent="0.25">
      <c r="A105" s="1" t="s">
        <v>47</v>
      </c>
      <c r="B105" s="1" t="s">
        <v>46</v>
      </c>
      <c r="C105" s="1">
        <v>5</v>
      </c>
      <c r="D105" s="1">
        <v>26</v>
      </c>
      <c r="E105" s="1">
        <v>0.89</v>
      </c>
      <c r="F105" s="1">
        <v>1.9300000000000001E-2</v>
      </c>
      <c r="G105" s="2">
        <f>-LOG10(F105)</f>
        <v>1.7144426909922261</v>
      </c>
      <c r="H105" s="1" t="s">
        <v>45</v>
      </c>
      <c r="I105" s="1" t="s">
        <v>44</v>
      </c>
    </row>
    <row r="106" spans="1:9" x14ac:dyDescent="0.25">
      <c r="A106" s="1" t="s">
        <v>43</v>
      </c>
      <c r="B106" s="1" t="s">
        <v>42</v>
      </c>
      <c r="C106" s="1">
        <v>50</v>
      </c>
      <c r="D106" s="1">
        <v>1310</v>
      </c>
      <c r="E106" s="1">
        <v>0.19</v>
      </c>
      <c r="F106" s="1">
        <v>2.1700000000000001E-2</v>
      </c>
      <c r="G106" s="2">
        <f>-LOG10(F106)</f>
        <v>1.6635402661514704</v>
      </c>
      <c r="H106" s="1" t="s">
        <v>41</v>
      </c>
      <c r="I106" s="1" t="s">
        <v>40</v>
      </c>
    </row>
    <row r="107" spans="1:9" x14ac:dyDescent="0.25">
      <c r="A107" s="1" t="s">
        <v>39</v>
      </c>
      <c r="B107" s="1" t="s">
        <v>38</v>
      </c>
      <c r="C107" s="1">
        <v>5</v>
      </c>
      <c r="D107" s="1">
        <v>27</v>
      </c>
      <c r="E107" s="1">
        <v>0.87</v>
      </c>
      <c r="F107" s="1">
        <v>2.2100000000000002E-2</v>
      </c>
      <c r="G107" s="2">
        <f>-LOG10(F107)</f>
        <v>1.6556077263148892</v>
      </c>
      <c r="H107" s="1" t="s">
        <v>37</v>
      </c>
      <c r="I107" s="1" t="s">
        <v>36</v>
      </c>
    </row>
    <row r="108" spans="1:9" x14ac:dyDescent="0.25">
      <c r="A108" s="1" t="s">
        <v>35</v>
      </c>
      <c r="B108" s="1" t="s">
        <v>34</v>
      </c>
      <c r="C108" s="1">
        <v>54</v>
      </c>
      <c r="D108" s="1">
        <v>1488</v>
      </c>
      <c r="E108" s="1">
        <v>0.17</v>
      </c>
      <c r="F108" s="1">
        <v>3.85E-2</v>
      </c>
      <c r="G108" s="2">
        <f>-LOG10(F108)</f>
        <v>1.4145392704914994</v>
      </c>
      <c r="H108" s="1" t="s">
        <v>33</v>
      </c>
      <c r="I108" s="1" t="s">
        <v>32</v>
      </c>
    </row>
    <row r="109" spans="1:9" x14ac:dyDescent="0.25">
      <c r="A109" s="1" t="s">
        <v>31</v>
      </c>
      <c r="B109" s="1" t="s">
        <v>30</v>
      </c>
      <c r="C109" s="1">
        <v>10</v>
      </c>
      <c r="D109" s="1">
        <v>128</v>
      </c>
      <c r="E109" s="1">
        <v>0.5</v>
      </c>
      <c r="F109" s="1">
        <v>4.1200000000000001E-2</v>
      </c>
      <c r="G109" s="2">
        <f>-LOG10(F109)</f>
        <v>1.3851027839668655</v>
      </c>
      <c r="H109" s="1" t="s">
        <v>29</v>
      </c>
      <c r="I109" s="1" t="s">
        <v>28</v>
      </c>
    </row>
    <row r="110" spans="1:9" x14ac:dyDescent="0.25">
      <c r="A110" s="1" t="s">
        <v>27</v>
      </c>
      <c r="B110" s="1" t="s">
        <v>26</v>
      </c>
      <c r="C110" s="1">
        <v>3</v>
      </c>
      <c r="D110" s="1">
        <v>8</v>
      </c>
      <c r="E110" s="1">
        <v>1.18</v>
      </c>
      <c r="F110" s="1">
        <v>4.48E-2</v>
      </c>
      <c r="G110" s="2">
        <f>-LOG10(F110)</f>
        <v>1.348721986001856</v>
      </c>
      <c r="H110" s="1" t="s">
        <v>25</v>
      </c>
      <c r="I110" s="1" t="s">
        <v>24</v>
      </c>
    </row>
    <row r="111" spans="1:9" x14ac:dyDescent="0.25">
      <c r="A111" s="1" t="s">
        <v>23</v>
      </c>
      <c r="B111" s="1" t="s">
        <v>22</v>
      </c>
      <c r="C111" s="1">
        <v>3</v>
      </c>
      <c r="D111" s="1">
        <v>8</v>
      </c>
      <c r="E111" s="1">
        <v>1.18</v>
      </c>
      <c r="F111" s="1">
        <v>4.48E-2</v>
      </c>
      <c r="G111" s="2">
        <f>-LOG10(F111)</f>
        <v>1.348721986001856</v>
      </c>
      <c r="H111" s="1" t="s">
        <v>21</v>
      </c>
      <c r="I111" s="1" t="s">
        <v>20</v>
      </c>
    </row>
    <row r="112" spans="1:9" x14ac:dyDescent="0.25">
      <c r="A112" s="1" t="s">
        <v>19</v>
      </c>
      <c r="B112" s="1" t="s">
        <v>18</v>
      </c>
      <c r="C112" s="1">
        <v>3</v>
      </c>
      <c r="D112" s="1">
        <v>8</v>
      </c>
      <c r="E112" s="1">
        <v>1.18</v>
      </c>
      <c r="F112" s="1">
        <v>4.48E-2</v>
      </c>
      <c r="G112" s="2">
        <f>-LOG10(F112)</f>
        <v>1.348721986001856</v>
      </c>
      <c r="H112" s="1" t="s">
        <v>17</v>
      </c>
      <c r="I112" s="1" t="s">
        <v>16</v>
      </c>
    </row>
    <row r="113" spans="1:9" x14ac:dyDescent="0.25">
      <c r="A113" s="1" t="s">
        <v>15</v>
      </c>
      <c r="B113" s="1" t="s">
        <v>14</v>
      </c>
      <c r="C113" s="1">
        <v>4</v>
      </c>
      <c r="D113" s="1">
        <v>19</v>
      </c>
      <c r="E113" s="1">
        <v>0.93</v>
      </c>
      <c r="F113" s="1">
        <v>4.48E-2</v>
      </c>
      <c r="G113" s="2">
        <f>-LOG10(F113)</f>
        <v>1.348721986001856</v>
      </c>
      <c r="H113" s="1" t="s">
        <v>13</v>
      </c>
      <c r="I113" s="1" t="s">
        <v>12</v>
      </c>
    </row>
    <row r="114" spans="1:9" x14ac:dyDescent="0.25">
      <c r="A114" s="1" t="s">
        <v>11</v>
      </c>
      <c r="B114" s="1" t="s">
        <v>10</v>
      </c>
      <c r="C114" s="1">
        <v>5</v>
      </c>
      <c r="D114" s="1">
        <v>34</v>
      </c>
      <c r="E114" s="1">
        <v>0.77</v>
      </c>
      <c r="F114" s="1">
        <v>4.8500000000000001E-2</v>
      </c>
      <c r="G114" s="2">
        <f>-LOG10(F114)</f>
        <v>1.3142582613977363</v>
      </c>
      <c r="H114" s="1" t="s">
        <v>9</v>
      </c>
      <c r="I114" s="1" t="s">
        <v>8</v>
      </c>
    </row>
    <row r="115" spans="1:9" x14ac:dyDescent="0.25">
      <c r="A115" s="1" t="s">
        <v>7</v>
      </c>
      <c r="B115" s="1" t="s">
        <v>6</v>
      </c>
      <c r="C115" s="1">
        <v>5</v>
      </c>
      <c r="D115" s="1">
        <v>34</v>
      </c>
      <c r="E115" s="1">
        <v>0.77</v>
      </c>
      <c r="F115" s="1">
        <v>4.8500000000000001E-2</v>
      </c>
      <c r="G115" s="2">
        <f>-LOG10(F115)</f>
        <v>1.3142582613977363</v>
      </c>
      <c r="H115" s="1" t="s">
        <v>5</v>
      </c>
      <c r="I115" s="1" t="s">
        <v>4</v>
      </c>
    </row>
    <row r="116" spans="1:9" x14ac:dyDescent="0.25">
      <c r="A116" s="1" t="s">
        <v>3</v>
      </c>
      <c r="B116" s="1" t="s">
        <v>2</v>
      </c>
      <c r="C116" s="1">
        <v>4</v>
      </c>
      <c r="D116" s="1">
        <v>20</v>
      </c>
      <c r="E116" s="1">
        <v>0.91</v>
      </c>
      <c r="F116" s="1">
        <v>4.99E-2</v>
      </c>
      <c r="G116" s="2">
        <f>-LOG10(F116)</f>
        <v>1.30189945437661</v>
      </c>
      <c r="H116" s="1" t="s">
        <v>1</v>
      </c>
      <c r="I116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ora Lintzer</dc:creator>
  <cp:lastModifiedBy>Dvora Lintzer</cp:lastModifiedBy>
  <dcterms:created xsi:type="dcterms:W3CDTF">2023-02-08T09:06:46Z</dcterms:created>
  <dcterms:modified xsi:type="dcterms:W3CDTF">2023-02-08T09:21:05Z</dcterms:modified>
</cp:coreProperties>
</file>